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/>
  <mc:AlternateContent xmlns:mc="http://schemas.openxmlformats.org/markup-compatibility/2006">
    <mc:Choice Requires="x15">
      <x15ac:absPath xmlns:x15ac="http://schemas.microsoft.com/office/spreadsheetml/2010/11/ac" url="/Users/rahima/Desktop/"/>
    </mc:Choice>
  </mc:AlternateContent>
  <xr:revisionPtr revIDLastSave="0" documentId="8_{0410124F-26A9-6541-8007-A1862B2346D6}" xr6:coauthVersionLast="47" xr6:coauthVersionMax="47" xr10:uidLastSave="{00000000-0000-0000-0000-000000000000}"/>
  <bookViews>
    <workbookView xWindow="0" yWindow="500" windowWidth="26400" windowHeight="15360" tabRatio="500" activeTab="7" xr2:uid="{00000000-000D-0000-FFFF-FFFF00000000}"/>
  </bookViews>
  <sheets>
    <sheet name="Fig 1a-c" sheetId="24" r:id="rId1"/>
    <sheet name="Figure 2a" sheetId="26" r:id="rId2"/>
    <sheet name="Figure 2c" sheetId="27" r:id="rId3"/>
    <sheet name="Figure 3e" sheetId="28" r:id="rId4"/>
    <sheet name="Figure 7b-d" sheetId="29" r:id="rId5"/>
    <sheet name="Supplementary Fig 1a-c" sheetId="25" r:id="rId6"/>
    <sheet name="Supplmentary Figure 2a" sheetId="30" r:id="rId7"/>
    <sheet name="Supplmentary Figure 2b" sheetId="3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" i="29" l="1"/>
  <c r="F29" i="29"/>
  <c r="G28" i="29"/>
  <c r="F28" i="29"/>
  <c r="G27" i="29"/>
  <c r="F27" i="29"/>
  <c r="G26" i="29"/>
  <c r="F26" i="29"/>
  <c r="G25" i="29"/>
  <c r="F25" i="29"/>
  <c r="F18" i="29"/>
  <c r="E18" i="29"/>
  <c r="F17" i="29"/>
  <c r="E17" i="29"/>
  <c r="F16" i="29"/>
  <c r="E16" i="29"/>
  <c r="I6" i="29"/>
  <c r="H6" i="29"/>
  <c r="I5" i="29"/>
  <c r="H5" i="29"/>
  <c r="I4" i="29"/>
  <c r="H4" i="29"/>
</calcChain>
</file>

<file path=xl/sharedStrings.xml><?xml version="1.0" encoding="utf-8"?>
<sst xmlns="http://schemas.openxmlformats.org/spreadsheetml/2006/main" count="226" uniqueCount="59">
  <si>
    <t>Time (d)</t>
  </si>
  <si>
    <t>Average</t>
  </si>
  <si>
    <t>Std. Deviation</t>
  </si>
  <si>
    <t>Formulation 1 - 112 mg/mL CAB 1:2 PLGA (27kDa):solvent</t>
  </si>
  <si>
    <t>CAB (ug CUMULATIVE)</t>
  </si>
  <si>
    <t>CAB (% RLELEASE CUMULATIVE)</t>
  </si>
  <si>
    <t xml:space="preserve"> [CAB] (% RLELEASE CUMULATIVE)</t>
  </si>
  <si>
    <t>Formulation 2 - 230 mg/mL CAB 1:2 PLGA (27kDa):solvent</t>
  </si>
  <si>
    <t>CAB (Cumulative ug)</t>
  </si>
  <si>
    <t>Formulation 3 - 290 mg/mL CAB 1:2 PLGA (27kDa):solvent</t>
  </si>
  <si>
    <t>Formulation 4 - 349 mg/mL CAB 1:4 PLGA (27kDa):solvent</t>
  </si>
  <si>
    <t>Formulation 5 - 500 mg/mL CAB 1:4 PLGA (27kDa):solvent</t>
  </si>
  <si>
    <t>CAB (% Cumulative release)</t>
  </si>
  <si>
    <t>Formulation 6 - 282 mg/mL CAB 1:4 PLGA (10kDa):solvent</t>
  </si>
  <si>
    <t>Formulation 7 - 500 mg/mL CAB 1:4 PLGA (10kDa):solvent</t>
  </si>
  <si>
    <t>Time (days)</t>
  </si>
  <si>
    <t>Time (day)</t>
  </si>
  <si>
    <t>N1</t>
  </si>
  <si>
    <t>N2</t>
  </si>
  <si>
    <t>N3</t>
  </si>
  <si>
    <t xml:space="preserve"> CAB (Cumulative ug)</t>
  </si>
  <si>
    <t>T=0 (Baseline) CAB (Cumulative % released)</t>
  </si>
  <si>
    <t>T=30 days (4C Storage) CAB (% RLELEASE CUMULATIVE)</t>
  </si>
  <si>
    <t>T=30 days (40C/75% RH Storage) CAB (% RLELEASE CUMULATIVE)</t>
  </si>
  <si>
    <t>T=90 days (4C Storage) CAB (% RLELEASE CUMULATIVE)</t>
  </si>
  <si>
    <t>Storage condition</t>
  </si>
  <si>
    <t>Mw (Da)</t>
  </si>
  <si>
    <t>4°C (30 days)</t>
  </si>
  <si>
    <t>4C (90 days)</t>
  </si>
  <si>
    <t>40°C/75%RH (30 days)</t>
  </si>
  <si>
    <t>40°C/75%RH (90 days)</t>
  </si>
  <si>
    <t>Day 0 t=0</t>
  </si>
  <si>
    <t>Figure 2c</t>
  </si>
  <si>
    <t>Time (days) (post-injection)</t>
  </si>
  <si>
    <t>CAB Concentration in plasma (ng/mL)</t>
  </si>
  <si>
    <t>SD</t>
  </si>
  <si>
    <t>N4</t>
  </si>
  <si>
    <t>N5</t>
  </si>
  <si>
    <t>N6</t>
  </si>
  <si>
    <t>Time (days post-injection)</t>
  </si>
  <si>
    <t>CAB ISFI depot mass (mg)</t>
  </si>
  <si>
    <t>Standard deviation</t>
  </si>
  <si>
    <t>Day 30</t>
  </si>
  <si>
    <t>Day 60</t>
  </si>
  <si>
    <t>Day 90</t>
  </si>
  <si>
    <t>Residual CAB (mg)</t>
  </si>
  <si>
    <t>Time (days post injection)</t>
  </si>
  <si>
    <t>PLGA molecular weight (Da)</t>
  </si>
  <si>
    <t>Standard Deviation</t>
  </si>
  <si>
    <t>Neat PLGA</t>
  </si>
  <si>
    <t>Day 180</t>
  </si>
  <si>
    <t>Figure 7b (Depot mass)</t>
  </si>
  <si>
    <t>Figure 7c (Residual CAB)</t>
  </si>
  <si>
    <t>Figure 7d (PLGA molecular weight)</t>
  </si>
  <si>
    <t>N</t>
  </si>
  <si>
    <t>% CAB Cumulative Release (Formulation 7; CAB ISFI 10 kDa PLGA)</t>
  </si>
  <si>
    <t>% CAB Cumulative Release (Formulation 5; CAB ISFI 27 kDa PLGA)</t>
  </si>
  <si>
    <t>Plasma concentrayion (ng/mL) CAB ISFI (1:4 PLGA 10kda: NMP:DMSO)</t>
  </si>
  <si>
    <t>Plasma concentration (ng/mL) CAB ISFI (1:4 PLGA 27kda : NMP:DMS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2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32">
    <xf numFmtId="0" fontId="0" fillId="0" borderId="0" xfId="0"/>
    <xf numFmtId="164" fontId="0" fillId="0" borderId="1" xfId="0" applyNumberFormat="1" applyBorder="1"/>
    <xf numFmtId="165" fontId="0" fillId="0" borderId="0" xfId="0" applyNumberFormat="1"/>
    <xf numFmtId="0" fontId="0" fillId="0" borderId="2" xfId="0" applyBorder="1"/>
    <xf numFmtId="2" fontId="0" fillId="0" borderId="0" xfId="0" applyNumberFormat="1"/>
    <xf numFmtId="164" fontId="0" fillId="0" borderId="6" xfId="0" applyNumberFormat="1" applyBorder="1"/>
    <xf numFmtId="164" fontId="0" fillId="2" borderId="0" xfId="0" applyNumberFormat="1" applyFill="1"/>
    <xf numFmtId="165" fontId="0" fillId="2" borderId="0" xfId="0" applyNumberFormat="1" applyFill="1"/>
    <xf numFmtId="165" fontId="2" fillId="2" borderId="0" xfId="0" applyNumberFormat="1" applyFont="1" applyFill="1"/>
    <xf numFmtId="0" fontId="2" fillId="2" borderId="0" xfId="0" applyFont="1" applyFill="1"/>
    <xf numFmtId="0" fontId="0" fillId="2" borderId="0" xfId="0" applyFill="1"/>
    <xf numFmtId="2" fontId="0" fillId="2" borderId="0" xfId="0" applyNumberFormat="1" applyFill="1"/>
    <xf numFmtId="2" fontId="2" fillId="2" borderId="0" xfId="0" applyNumberFormat="1" applyFont="1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3" borderId="0" xfId="0" applyFill="1"/>
    <xf numFmtId="0" fontId="1" fillId="3" borderId="0" xfId="0" applyFont="1" applyFill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2" fillId="0" borderId="0" xfId="0" applyNumberFormat="1" applyFont="1"/>
    <xf numFmtId="165" fontId="0" fillId="0" borderId="10" xfId="0" applyNumberForma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2" fontId="2" fillId="0" borderId="12" xfId="0" applyNumberFormat="1" applyFont="1" applyBorder="1"/>
    <xf numFmtId="165" fontId="2" fillId="0" borderId="0" xfId="0" applyNumberFormat="1" applyFont="1"/>
    <xf numFmtId="0" fontId="2" fillId="0" borderId="12" xfId="0" applyFont="1" applyBorder="1"/>
    <xf numFmtId="165" fontId="0" fillId="0" borderId="8" xfId="0" applyNumberFormat="1" applyBorder="1"/>
    <xf numFmtId="165" fontId="2" fillId="0" borderId="8" xfId="0" applyNumberFormat="1" applyFont="1" applyBorder="1"/>
    <xf numFmtId="0" fontId="2" fillId="0" borderId="9" xfId="0" applyFont="1" applyBorder="1"/>
    <xf numFmtId="2" fontId="0" fillId="0" borderId="13" xfId="0" applyNumberFormat="1" applyBorder="1"/>
    <xf numFmtId="2" fontId="0" fillId="0" borderId="10" xfId="0" applyNumberFormat="1" applyBorder="1"/>
    <xf numFmtId="2" fontId="0" fillId="0" borderId="14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0" fontId="0" fillId="0" borderId="0" xfId="0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2" fontId="2" fillId="0" borderId="1" xfId="0" applyNumberFormat="1" applyFont="1" applyBorder="1"/>
    <xf numFmtId="0" fontId="3" fillId="4" borderId="0" xfId="0" applyFont="1" applyFill="1"/>
    <xf numFmtId="0" fontId="3" fillId="0" borderId="0" xfId="0" applyFont="1"/>
    <xf numFmtId="0" fontId="3" fillId="3" borderId="0" xfId="0" applyFont="1" applyFill="1"/>
    <xf numFmtId="0" fontId="0" fillId="0" borderId="13" xfId="0" applyBorder="1"/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3" xfId="0" applyFont="1" applyFill="1" applyBorder="1" applyAlignment="1">
      <alignment horizontal="center"/>
    </xf>
    <xf numFmtId="2" fontId="2" fillId="3" borderId="0" xfId="0" applyNumberFormat="1" applyFont="1" applyFill="1"/>
    <xf numFmtId="2" fontId="2" fillId="3" borderId="8" xfId="0" applyNumberFormat="1" applyFont="1" applyFill="1" applyBorder="1"/>
    <xf numFmtId="164" fontId="0" fillId="0" borderId="0" xfId="0" applyNumberFormat="1"/>
    <xf numFmtId="2" fontId="0" fillId="0" borderId="1" xfId="0" applyNumberFormat="1" applyBorder="1"/>
    <xf numFmtId="164" fontId="0" fillId="0" borderId="13" xfId="0" applyNumberFormat="1" applyBorder="1"/>
    <xf numFmtId="164" fontId="0" fillId="0" borderId="15" xfId="0" applyNumberFormat="1" applyBorder="1"/>
    <xf numFmtId="0" fontId="0" fillId="0" borderId="13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2" xfId="0" applyBorder="1"/>
    <xf numFmtId="2" fontId="0" fillId="0" borderId="0" xfId="0" applyNumberFormat="1" applyAlignment="1">
      <alignment horizontal="right" vertical="center"/>
    </xf>
    <xf numFmtId="2" fontId="0" fillId="0" borderId="12" xfId="0" applyNumberFormat="1" applyBorder="1" applyAlignment="1">
      <alignment horizontal="right" vertical="center"/>
    </xf>
    <xf numFmtId="2" fontId="0" fillId="0" borderId="8" xfId="0" applyNumberFormat="1" applyBorder="1" applyAlignment="1">
      <alignment horizontal="right" vertical="center"/>
    </xf>
    <xf numFmtId="2" fontId="0" fillId="0" borderId="9" xfId="0" applyNumberFormat="1" applyBorder="1" applyAlignment="1">
      <alignment horizontal="right" vertical="center"/>
    </xf>
    <xf numFmtId="2" fontId="0" fillId="0" borderId="0" xfId="0" applyNumberFormat="1" applyAlignment="1">
      <alignment horizontal="right"/>
    </xf>
    <xf numFmtId="2" fontId="0" fillId="0" borderId="8" xfId="0" applyNumberFormat="1" applyBorder="1" applyAlignment="1">
      <alignment horizontal="right"/>
    </xf>
    <xf numFmtId="2" fontId="0" fillId="0" borderId="9" xfId="0" applyNumberFormat="1" applyBorder="1" applyAlignment="1">
      <alignment horizontal="right"/>
    </xf>
    <xf numFmtId="164" fontId="0" fillId="0" borderId="14" xfId="0" applyNumberFormat="1" applyBorder="1" applyAlignment="1">
      <alignment horizontal="left" vertical="center"/>
    </xf>
    <xf numFmtId="0" fontId="6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13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/>
    <xf numFmtId="0" fontId="8" fillId="0" borderId="14" xfId="0" applyFont="1" applyBorder="1"/>
    <xf numFmtId="0" fontId="8" fillId="0" borderId="7" xfId="0" applyFont="1" applyBorder="1"/>
    <xf numFmtId="0" fontId="8" fillId="0" borderId="8" xfId="0" applyFont="1" applyBorder="1"/>
    <xf numFmtId="0" fontId="9" fillId="5" borderId="13" xfId="0" applyFont="1" applyFill="1" applyBorder="1" applyAlignment="1">
      <alignment horizontal="center"/>
    </xf>
    <xf numFmtId="0" fontId="3" fillId="5" borderId="10" xfId="0" applyFont="1" applyFill="1" applyBorder="1"/>
    <xf numFmtId="0" fontId="3" fillId="5" borderId="11" xfId="0" applyFont="1" applyFill="1" applyBorder="1"/>
    <xf numFmtId="0" fontId="9" fillId="5" borderId="14" xfId="0" applyFont="1" applyFill="1" applyBorder="1" applyAlignment="1">
      <alignment horizontal="center"/>
    </xf>
    <xf numFmtId="0" fontId="9" fillId="5" borderId="0" xfId="0" applyFont="1" applyFill="1" applyAlignment="1">
      <alignment horizontal="center"/>
    </xf>
    <xf numFmtId="0" fontId="3" fillId="5" borderId="0" xfId="0" applyFont="1" applyFill="1"/>
    <xf numFmtId="0" fontId="3" fillId="5" borderId="12" xfId="0" applyFont="1" applyFill="1" applyBorder="1"/>
    <xf numFmtId="166" fontId="10" fillId="0" borderId="0" xfId="0" applyNumberFormat="1" applyFont="1"/>
    <xf numFmtId="166" fontId="10" fillId="0" borderId="12" xfId="0" applyNumberFormat="1" applyFont="1" applyBorder="1"/>
    <xf numFmtId="166" fontId="10" fillId="0" borderId="8" xfId="0" applyNumberFormat="1" applyFont="1" applyBorder="1"/>
    <xf numFmtId="166" fontId="10" fillId="0" borderId="9" xfId="0" applyNumberFormat="1" applyFont="1" applyBorder="1"/>
    <xf numFmtId="0" fontId="8" fillId="0" borderId="14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3" fillId="0" borderId="13" xfId="0" applyFont="1" applyBorder="1"/>
    <xf numFmtId="2" fontId="0" fillId="0" borderId="12" xfId="0" applyNumberFormat="1" applyBorder="1"/>
    <xf numFmtId="2" fontId="0" fillId="0" borderId="9" xfId="0" applyNumberFormat="1" applyBorder="1"/>
    <xf numFmtId="164" fontId="8" fillId="0" borderId="0" xfId="0" applyNumberFormat="1" applyFont="1"/>
    <xf numFmtId="164" fontId="8" fillId="0" borderId="8" xfId="0" applyNumberFormat="1" applyFont="1" applyBorder="1"/>
    <xf numFmtId="2" fontId="8" fillId="0" borderId="0" xfId="0" applyNumberFormat="1" applyFont="1"/>
    <xf numFmtId="2" fontId="8" fillId="0" borderId="8" xfId="0" applyNumberFormat="1" applyFont="1" applyBorder="1"/>
    <xf numFmtId="0" fontId="8" fillId="0" borderId="14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2" fontId="3" fillId="0" borderId="0" xfId="0" applyNumberFormat="1" applyFont="1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3" xfId="0" applyFill="1" applyBorder="1" applyAlignment="1">
      <alignment horizontal="left" vertical="center"/>
    </xf>
    <xf numFmtId="0" fontId="0" fillId="4" borderId="10" xfId="0" applyFill="1" applyBorder="1" applyAlignment="1">
      <alignment horizontal="left" vertical="center"/>
    </xf>
    <xf numFmtId="0" fontId="0" fillId="4" borderId="11" xfId="0" applyFill="1" applyBorder="1" applyAlignment="1">
      <alignment horizontal="left" vertical="center"/>
    </xf>
    <xf numFmtId="0" fontId="3" fillId="0" borderId="20" xfId="0" applyFont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9" fillId="5" borderId="0" xfId="0" applyFont="1" applyFill="1" applyAlignment="1">
      <alignment horizontal="center"/>
    </xf>
  </cellXfs>
  <cellStyles count="2">
    <cellStyle name="Normal" xfId="0" builtinId="0"/>
    <cellStyle name="Normal 2" xfId="1" xr:uid="{12588C38-71E3-415A-A456-A8C24F49327D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06164-5EFB-4AA1-85DA-2DF2D62E6D3F}">
  <sheetPr>
    <pageSetUpPr fitToPage="1"/>
  </sheetPr>
  <dimension ref="A1:CL28"/>
  <sheetViews>
    <sheetView zoomScale="42" zoomScaleNormal="77" workbookViewId="0">
      <pane xSplit="1" topLeftCell="Q1" activePane="topRight" state="frozen"/>
      <selection pane="topRight" activeCell="BS31" sqref="BS31"/>
    </sheetView>
  </sheetViews>
  <sheetFormatPr baseColWidth="10" defaultColWidth="11" defaultRowHeight="16"/>
  <cols>
    <col min="1" max="1" width="9.5" customWidth="1"/>
    <col min="6" max="6" width="13" bestFit="1" customWidth="1"/>
    <col min="12" max="12" width="13" bestFit="1" customWidth="1"/>
    <col min="15" max="15" width="15.33203125" bestFit="1" customWidth="1"/>
    <col min="32" max="32" width="12.5" bestFit="1" customWidth="1"/>
    <col min="38" max="38" width="12.5" bestFit="1" customWidth="1"/>
    <col min="39" max="39" width="12.5" customWidth="1"/>
    <col min="45" max="45" width="12.5" bestFit="1" customWidth="1"/>
    <col min="48" max="48" width="12.5" bestFit="1" customWidth="1"/>
    <col min="51" max="51" width="12.5" bestFit="1" customWidth="1"/>
    <col min="58" max="58" width="12.5" bestFit="1" customWidth="1"/>
    <col min="64" max="64" width="12.5" bestFit="1" customWidth="1"/>
    <col min="71" max="71" width="12.5" bestFit="1" customWidth="1"/>
    <col min="77" max="77" width="12.5" bestFit="1" customWidth="1"/>
    <col min="84" max="84" width="12.5" bestFit="1" customWidth="1"/>
  </cols>
  <sheetData>
    <row r="1" spans="1:48">
      <c r="A1" s="43" t="s">
        <v>3</v>
      </c>
      <c r="B1" s="43"/>
      <c r="C1" s="43"/>
      <c r="D1" s="43"/>
      <c r="E1" s="43"/>
      <c r="F1" s="43"/>
      <c r="G1" s="17"/>
      <c r="H1" s="115" t="s">
        <v>7</v>
      </c>
      <c r="I1" s="115"/>
      <c r="J1" s="115"/>
      <c r="K1" s="115"/>
      <c r="L1" s="115"/>
      <c r="M1" s="115"/>
      <c r="N1" s="45"/>
      <c r="O1" s="113" t="s">
        <v>9</v>
      </c>
      <c r="P1" s="114"/>
      <c r="Q1" s="114"/>
      <c r="R1" s="114"/>
      <c r="S1" s="114"/>
      <c r="T1" s="114"/>
      <c r="U1" s="47"/>
      <c r="V1" s="116" t="s">
        <v>10</v>
      </c>
      <c r="W1" s="116"/>
      <c r="X1" s="116"/>
      <c r="Y1" s="116"/>
      <c r="Z1" s="116"/>
      <c r="AA1" s="116"/>
      <c r="AB1" s="17"/>
      <c r="AC1" s="116" t="s">
        <v>11</v>
      </c>
      <c r="AD1" s="116"/>
      <c r="AE1" s="116"/>
      <c r="AF1" s="116"/>
      <c r="AG1" s="116"/>
      <c r="AH1" s="116"/>
      <c r="AI1" s="17"/>
      <c r="AJ1" s="116" t="s">
        <v>13</v>
      </c>
      <c r="AK1" s="116"/>
      <c r="AL1" s="116"/>
      <c r="AM1" s="116"/>
      <c r="AN1" s="116"/>
      <c r="AO1" s="116"/>
      <c r="AP1" s="17"/>
      <c r="AQ1" s="116" t="s">
        <v>14</v>
      </c>
      <c r="AR1" s="116"/>
      <c r="AS1" s="116"/>
      <c r="AT1" s="116"/>
      <c r="AU1" s="116"/>
      <c r="AV1" s="116"/>
    </row>
    <row r="2" spans="1:48">
      <c r="B2" s="110" t="s">
        <v>4</v>
      </c>
      <c r="C2" s="111"/>
      <c r="D2" s="111"/>
      <c r="E2" s="111"/>
      <c r="F2" s="112"/>
      <c r="G2" s="17"/>
      <c r="I2" s="110" t="s">
        <v>20</v>
      </c>
      <c r="J2" s="111"/>
      <c r="K2" s="111"/>
      <c r="L2" s="111"/>
      <c r="M2" s="112"/>
      <c r="N2" s="17"/>
      <c r="O2" s="46"/>
      <c r="P2" s="110" t="s">
        <v>8</v>
      </c>
      <c r="Q2" s="111"/>
      <c r="R2" s="111"/>
      <c r="S2" s="111"/>
      <c r="T2" s="112"/>
      <c r="U2" s="48"/>
      <c r="V2" s="46"/>
      <c r="W2" s="110" t="s">
        <v>8</v>
      </c>
      <c r="X2" s="111"/>
      <c r="Y2" s="111"/>
      <c r="Z2" s="111"/>
      <c r="AA2" s="112"/>
      <c r="AB2" s="17"/>
      <c r="AC2" s="46"/>
      <c r="AD2" s="110" t="s">
        <v>8</v>
      </c>
      <c r="AE2" s="111"/>
      <c r="AF2" s="111"/>
      <c r="AG2" s="111"/>
      <c r="AH2" s="112"/>
      <c r="AI2" s="17"/>
      <c r="AJ2" s="46"/>
      <c r="AK2" s="110" t="s">
        <v>8</v>
      </c>
      <c r="AL2" s="111"/>
      <c r="AM2" s="111"/>
      <c r="AN2" s="111"/>
      <c r="AO2" s="112"/>
      <c r="AP2" s="17"/>
      <c r="AQ2" s="46"/>
      <c r="AR2" s="110" t="s">
        <v>8</v>
      </c>
      <c r="AS2" s="111"/>
      <c r="AT2" s="111"/>
      <c r="AU2" s="111"/>
      <c r="AV2" s="112"/>
    </row>
    <row r="3" spans="1:48">
      <c r="A3" s="19" t="s">
        <v>15</v>
      </c>
      <c r="B3" s="20" t="s">
        <v>17</v>
      </c>
      <c r="C3" s="20" t="s">
        <v>18</v>
      </c>
      <c r="D3" s="20" t="s">
        <v>19</v>
      </c>
      <c r="E3" s="21" t="s">
        <v>1</v>
      </c>
      <c r="F3" s="21" t="s">
        <v>2</v>
      </c>
      <c r="G3" s="18"/>
      <c r="H3" s="19" t="s">
        <v>16</v>
      </c>
      <c r="I3" s="20" t="s">
        <v>17</v>
      </c>
      <c r="J3" s="20" t="s">
        <v>18</v>
      </c>
      <c r="K3" s="20" t="s">
        <v>19</v>
      </c>
      <c r="L3" s="40" t="s">
        <v>1</v>
      </c>
      <c r="M3" s="40" t="s">
        <v>2</v>
      </c>
      <c r="N3" s="18"/>
      <c r="O3" s="19" t="s">
        <v>16</v>
      </c>
      <c r="P3" s="20" t="s">
        <v>17</v>
      </c>
      <c r="Q3" s="20" t="s">
        <v>18</v>
      </c>
      <c r="R3" s="20" t="s">
        <v>19</v>
      </c>
      <c r="S3" s="21" t="s">
        <v>1</v>
      </c>
      <c r="T3" s="21" t="s">
        <v>2</v>
      </c>
      <c r="U3" s="49"/>
      <c r="V3" s="19" t="s">
        <v>16</v>
      </c>
      <c r="W3" s="20" t="s">
        <v>17</v>
      </c>
      <c r="X3" s="20" t="s">
        <v>18</v>
      </c>
      <c r="Y3" s="20" t="s">
        <v>19</v>
      </c>
      <c r="Z3" s="21" t="s">
        <v>1</v>
      </c>
      <c r="AA3" s="21" t="s">
        <v>2</v>
      </c>
      <c r="AB3" s="17"/>
      <c r="AC3" s="19" t="s">
        <v>16</v>
      </c>
      <c r="AD3" s="20" t="s">
        <v>17</v>
      </c>
      <c r="AE3" s="20" t="s">
        <v>18</v>
      </c>
      <c r="AF3" s="20" t="s">
        <v>19</v>
      </c>
      <c r="AG3" s="21" t="s">
        <v>1</v>
      </c>
      <c r="AH3" s="21" t="s">
        <v>2</v>
      </c>
      <c r="AI3" s="17"/>
      <c r="AJ3" s="19" t="s">
        <v>16</v>
      </c>
      <c r="AK3" s="20" t="s">
        <v>17</v>
      </c>
      <c r="AL3" s="20" t="s">
        <v>18</v>
      </c>
      <c r="AM3" s="20" t="s">
        <v>19</v>
      </c>
      <c r="AN3" s="21" t="s">
        <v>1</v>
      </c>
      <c r="AO3" s="21" t="s">
        <v>2</v>
      </c>
      <c r="AP3" s="17"/>
      <c r="AQ3" s="19" t="s">
        <v>0</v>
      </c>
      <c r="AR3" s="20" t="s">
        <v>17</v>
      </c>
      <c r="AS3" s="20" t="s">
        <v>18</v>
      </c>
      <c r="AT3" s="20" t="s">
        <v>19</v>
      </c>
      <c r="AU3" s="21" t="s">
        <v>1</v>
      </c>
      <c r="AV3" s="21" t="s">
        <v>2</v>
      </c>
    </row>
    <row r="4" spans="1:48">
      <c r="A4" s="16">
        <v>0</v>
      </c>
      <c r="B4" s="23">
        <v>0</v>
      </c>
      <c r="C4" s="23">
        <v>0</v>
      </c>
      <c r="D4" s="23">
        <v>0</v>
      </c>
      <c r="E4" s="24">
        <v>0</v>
      </c>
      <c r="F4" s="25">
        <v>0</v>
      </c>
      <c r="G4" s="17"/>
      <c r="H4" s="3">
        <v>0</v>
      </c>
      <c r="I4" s="32">
        <v>0</v>
      </c>
      <c r="J4" s="33">
        <v>0</v>
      </c>
      <c r="K4" s="33">
        <v>0</v>
      </c>
      <c r="L4" s="24">
        <v>0</v>
      </c>
      <c r="M4" s="24">
        <v>0</v>
      </c>
      <c r="N4" s="17"/>
      <c r="O4" s="3">
        <v>0</v>
      </c>
      <c r="P4" s="2">
        <v>0</v>
      </c>
      <c r="Q4" s="2">
        <v>0</v>
      </c>
      <c r="R4" s="2">
        <v>0</v>
      </c>
      <c r="S4" s="22">
        <v>0</v>
      </c>
      <c r="T4" s="26">
        <v>0</v>
      </c>
      <c r="U4" s="50"/>
      <c r="V4" s="3">
        <v>0</v>
      </c>
      <c r="W4" s="4">
        <v>0</v>
      </c>
      <c r="X4" s="4">
        <v>0</v>
      </c>
      <c r="Y4" s="4">
        <v>0</v>
      </c>
      <c r="Z4" s="22">
        <v>0</v>
      </c>
      <c r="AA4" s="26">
        <v>0</v>
      </c>
      <c r="AB4" s="17"/>
      <c r="AC4" s="3">
        <v>0</v>
      </c>
      <c r="AD4" s="4">
        <v>0</v>
      </c>
      <c r="AE4" s="4">
        <v>0</v>
      </c>
      <c r="AF4" s="4">
        <v>0</v>
      </c>
      <c r="AG4" s="22">
        <v>0</v>
      </c>
      <c r="AH4" s="26">
        <v>0</v>
      </c>
      <c r="AI4" s="17"/>
      <c r="AJ4" s="3">
        <v>0</v>
      </c>
      <c r="AK4" s="2">
        <v>0</v>
      </c>
      <c r="AL4" s="2">
        <v>0</v>
      </c>
      <c r="AM4" s="2">
        <v>0</v>
      </c>
      <c r="AN4" s="22">
        <v>0</v>
      </c>
      <c r="AO4" s="26">
        <v>0</v>
      </c>
      <c r="AP4" s="17"/>
      <c r="AQ4" s="3">
        <v>0</v>
      </c>
      <c r="AR4" s="4">
        <v>0</v>
      </c>
      <c r="AS4" s="4">
        <v>0</v>
      </c>
      <c r="AT4" s="4">
        <v>0</v>
      </c>
      <c r="AU4" s="22">
        <v>0</v>
      </c>
      <c r="AV4" s="26">
        <v>0</v>
      </c>
    </row>
    <row r="5" spans="1:48">
      <c r="A5" s="1">
        <v>4.166666666666663E-2</v>
      </c>
      <c r="B5" s="2">
        <v>0</v>
      </c>
      <c r="C5" s="2">
        <v>0</v>
      </c>
      <c r="D5" s="2">
        <v>0</v>
      </c>
      <c r="E5" s="22">
        <v>0</v>
      </c>
      <c r="F5" s="26">
        <v>0</v>
      </c>
      <c r="G5" s="17"/>
      <c r="H5" s="1">
        <v>4.166666666666663E-2</v>
      </c>
      <c r="I5" s="34">
        <v>0</v>
      </c>
      <c r="J5" s="4">
        <v>0</v>
      </c>
      <c r="K5" s="4">
        <v>0</v>
      </c>
      <c r="L5" s="22">
        <v>0</v>
      </c>
      <c r="M5" s="22">
        <v>0</v>
      </c>
      <c r="N5" s="17"/>
      <c r="O5" s="1">
        <v>4.166666666666663E-2</v>
      </c>
      <c r="P5" s="2">
        <v>0</v>
      </c>
      <c r="Q5" s="2">
        <v>0</v>
      </c>
      <c r="R5" s="2">
        <v>0</v>
      </c>
      <c r="S5" s="22">
        <v>0</v>
      </c>
      <c r="T5" s="26">
        <v>0</v>
      </c>
      <c r="U5" s="50"/>
      <c r="V5" s="1">
        <v>4.166666666666663E-2</v>
      </c>
      <c r="W5" s="4">
        <v>0</v>
      </c>
      <c r="X5" s="4">
        <v>0</v>
      </c>
      <c r="Y5" s="4">
        <v>0</v>
      </c>
      <c r="Z5" s="22">
        <v>0</v>
      </c>
      <c r="AA5" s="26">
        <v>0</v>
      </c>
      <c r="AB5" s="17"/>
      <c r="AC5" s="1">
        <v>4.1666666666666685E-2</v>
      </c>
      <c r="AD5" s="4">
        <v>13.203824556078311</v>
      </c>
      <c r="AE5" s="4">
        <v>10.775534982546668</v>
      </c>
      <c r="AF5" s="4">
        <v>0</v>
      </c>
      <c r="AG5" s="22">
        <v>7.9931198462083266</v>
      </c>
      <c r="AH5" s="26">
        <v>7.0279172747064749</v>
      </c>
      <c r="AI5" s="17"/>
      <c r="AJ5" s="1">
        <v>4.166666666666663E-2</v>
      </c>
      <c r="AK5" s="2">
        <v>0</v>
      </c>
      <c r="AL5" s="2">
        <v>0</v>
      </c>
      <c r="AM5" s="2">
        <v>0</v>
      </c>
      <c r="AN5" s="22">
        <v>0</v>
      </c>
      <c r="AO5" s="26">
        <v>0</v>
      </c>
      <c r="AP5" s="17"/>
      <c r="AQ5" s="1">
        <v>4.1666666666666685E-2</v>
      </c>
      <c r="AR5" s="4">
        <v>22.006374260130521</v>
      </c>
      <c r="AS5" s="4">
        <v>16.998027014721504</v>
      </c>
      <c r="AT5" s="4">
        <v>26.55941721050235</v>
      </c>
      <c r="AU5" s="22">
        <v>21.85460616178479</v>
      </c>
      <c r="AV5" s="26">
        <v>4.7825015196808929</v>
      </c>
    </row>
    <row r="6" spans="1:48">
      <c r="A6" s="1">
        <v>0.125</v>
      </c>
      <c r="B6" s="2">
        <v>25.384615384615383</v>
      </c>
      <c r="C6" s="2">
        <v>25.641025641025639</v>
      </c>
      <c r="D6" s="2">
        <v>25.128205128205128</v>
      </c>
      <c r="E6" s="22">
        <v>25.384615384615383</v>
      </c>
      <c r="F6" s="26">
        <v>0.2564102564102555</v>
      </c>
      <c r="G6" s="17"/>
      <c r="H6" s="1">
        <v>0.125</v>
      </c>
      <c r="I6" s="34">
        <v>0</v>
      </c>
      <c r="J6" s="4">
        <v>0</v>
      </c>
      <c r="K6" s="4">
        <v>0</v>
      </c>
      <c r="L6" s="22">
        <v>0</v>
      </c>
      <c r="M6" s="22">
        <v>0</v>
      </c>
      <c r="N6" s="17"/>
      <c r="O6" s="1">
        <v>0.125</v>
      </c>
      <c r="P6" s="2">
        <v>15.641025641025641</v>
      </c>
      <c r="Q6" s="2">
        <v>17.948717948717949</v>
      </c>
      <c r="R6" s="2">
        <v>15.12820512820513</v>
      </c>
      <c r="S6" s="22">
        <v>16.239316239316242</v>
      </c>
      <c r="T6" s="26">
        <v>1.5024269941236703</v>
      </c>
      <c r="U6" s="50"/>
      <c r="V6" s="1">
        <v>0.125</v>
      </c>
      <c r="W6" s="4">
        <v>0</v>
      </c>
      <c r="X6" s="4">
        <v>0</v>
      </c>
      <c r="Y6" s="4">
        <v>0</v>
      </c>
      <c r="Z6" s="22">
        <v>0</v>
      </c>
      <c r="AA6" s="26">
        <v>0</v>
      </c>
      <c r="AB6" s="17"/>
      <c r="AC6" s="1">
        <v>0.125</v>
      </c>
      <c r="AD6" s="4">
        <v>24.282895735316437</v>
      </c>
      <c r="AE6" s="4">
        <v>20.488693276673242</v>
      </c>
      <c r="AF6" s="4">
        <v>19.881620883290331</v>
      </c>
      <c r="AG6" s="22">
        <v>21.551069965093337</v>
      </c>
      <c r="AH6" s="26">
        <v>2.3852228935349395</v>
      </c>
      <c r="AI6" s="17"/>
      <c r="AJ6" s="1">
        <v>0.125</v>
      </c>
      <c r="AK6" s="2">
        <v>0</v>
      </c>
      <c r="AL6" s="2">
        <v>0</v>
      </c>
      <c r="AM6" s="2">
        <v>0</v>
      </c>
      <c r="AN6" s="22">
        <v>0</v>
      </c>
      <c r="AO6" s="26">
        <v>0</v>
      </c>
      <c r="AP6" s="17"/>
      <c r="AQ6" s="1">
        <v>0.125</v>
      </c>
      <c r="AR6" s="4">
        <v>30.201851570799814</v>
      </c>
      <c r="AS6" s="4">
        <v>22.461678555167705</v>
      </c>
      <c r="AT6" s="4">
        <v>32.630141144331461</v>
      </c>
      <c r="AU6" s="22">
        <v>28.431223756766325</v>
      </c>
      <c r="AV6" s="26">
        <v>5.3104378349320278</v>
      </c>
    </row>
    <row r="7" spans="1:48">
      <c r="A7" s="1">
        <v>0.24999999999999994</v>
      </c>
      <c r="B7" s="2">
        <v>28.205128205128204</v>
      </c>
      <c r="C7" s="2">
        <v>31.538461538461544</v>
      </c>
      <c r="D7" s="2">
        <v>26.666666666666668</v>
      </c>
      <c r="E7" s="22">
        <v>28.803418803418808</v>
      </c>
      <c r="F7" s="26">
        <v>2.4903935528775176</v>
      </c>
      <c r="G7" s="17"/>
      <c r="H7" s="1">
        <v>0.24999999999999994</v>
      </c>
      <c r="I7" s="34">
        <v>15.8974358974359</v>
      </c>
      <c r="J7" s="4">
        <v>17.435897435897434</v>
      </c>
      <c r="K7" s="4">
        <v>15.8974358974359</v>
      </c>
      <c r="L7" s="22">
        <v>16.410256410256412</v>
      </c>
      <c r="M7" s="22">
        <v>0.88823118336865281</v>
      </c>
      <c r="N7" s="17"/>
      <c r="O7" s="1">
        <v>0.24999999999999994</v>
      </c>
      <c r="P7" s="2">
        <v>21.53846153846154</v>
      </c>
      <c r="Q7" s="2">
        <v>22.051282051282051</v>
      </c>
      <c r="R7" s="2">
        <v>22.564102564102566</v>
      </c>
      <c r="S7" s="22">
        <v>22.051282051282055</v>
      </c>
      <c r="T7" s="26">
        <v>0.51282051282051277</v>
      </c>
      <c r="U7" s="50"/>
      <c r="V7" s="1">
        <v>0.24999999999999994</v>
      </c>
      <c r="W7" s="4">
        <v>26.535056420876124</v>
      </c>
      <c r="X7" s="4">
        <v>30.823550387886407</v>
      </c>
      <c r="Y7" s="4">
        <v>29.483396023195692</v>
      </c>
      <c r="Z7" s="22">
        <v>28.94733427731941</v>
      </c>
      <c r="AA7" s="26">
        <v>2.1939272487516179</v>
      </c>
      <c r="AB7" s="17"/>
      <c r="AC7" s="1">
        <v>0.25</v>
      </c>
      <c r="AD7" s="4">
        <v>33.540749734405829</v>
      </c>
      <c r="AE7" s="4">
        <v>28.684170587342539</v>
      </c>
      <c r="AF7" s="4">
        <v>27.925330095613898</v>
      </c>
      <c r="AG7" s="22">
        <v>30.050083472454091</v>
      </c>
      <c r="AH7" s="26">
        <v>3.0467233115624137</v>
      </c>
      <c r="AI7" s="17"/>
      <c r="AJ7" s="1">
        <v>0.24999999999999994</v>
      </c>
      <c r="AK7" s="2">
        <v>0</v>
      </c>
      <c r="AL7" s="2">
        <v>0</v>
      </c>
      <c r="AM7" s="2">
        <v>0</v>
      </c>
      <c r="AN7" s="22">
        <v>0</v>
      </c>
      <c r="AO7" s="26">
        <v>0</v>
      </c>
      <c r="AP7" s="17"/>
      <c r="AQ7" s="1">
        <v>0.25000000000000011</v>
      </c>
      <c r="AR7" s="4">
        <v>43.405676126878134</v>
      </c>
      <c r="AS7" s="4">
        <v>29.594779177416907</v>
      </c>
      <c r="AT7" s="4">
        <v>43.102139930186674</v>
      </c>
      <c r="AU7" s="22">
        <v>38.700865078160575</v>
      </c>
      <c r="AV7" s="26">
        <v>7.8875619730983493</v>
      </c>
    </row>
    <row r="8" spans="1:48">
      <c r="A8" s="1">
        <v>1</v>
      </c>
      <c r="B8" s="2">
        <v>46.153846153846153</v>
      </c>
      <c r="C8" s="2">
        <v>40.256410256410255</v>
      </c>
      <c r="D8" s="2">
        <v>42.820512820512818</v>
      </c>
      <c r="E8" s="22">
        <v>43.076923076923073</v>
      </c>
      <c r="F8" s="26">
        <v>2.9570673319668712</v>
      </c>
      <c r="G8" s="17"/>
      <c r="H8" s="1">
        <v>1</v>
      </c>
      <c r="I8" s="34">
        <v>31.282051282051281</v>
      </c>
      <c r="J8" s="4">
        <v>36.410256410256409</v>
      </c>
      <c r="K8" s="4">
        <v>32.820512820512818</v>
      </c>
      <c r="L8" s="22">
        <v>33.504273504273506</v>
      </c>
      <c r="M8" s="22">
        <v>2.631590481767633</v>
      </c>
      <c r="N8" s="17"/>
      <c r="O8" s="1">
        <v>1</v>
      </c>
      <c r="P8" s="2">
        <v>50</v>
      </c>
      <c r="Q8" s="2">
        <v>45.641025641025642</v>
      </c>
      <c r="R8" s="2">
        <v>59.230769230769234</v>
      </c>
      <c r="S8" s="22">
        <v>51.623931623931618</v>
      </c>
      <c r="T8" s="26">
        <v>6.9388866648871828</v>
      </c>
      <c r="U8" s="50"/>
      <c r="V8" s="1">
        <v>1</v>
      </c>
      <c r="W8" s="4">
        <v>61.111039029896531</v>
      </c>
      <c r="X8" s="4">
        <v>67.275749107473814</v>
      </c>
      <c r="Y8" s="4">
        <v>62.719224267525377</v>
      </c>
      <c r="Z8" s="22">
        <v>63.702004134965229</v>
      </c>
      <c r="AA8" s="26">
        <v>3.1977030484442368</v>
      </c>
      <c r="AB8" s="17"/>
      <c r="AC8" s="1">
        <v>1</v>
      </c>
      <c r="AD8" s="4">
        <v>97.131582941265748</v>
      </c>
      <c r="AE8" s="4">
        <v>77.401730156321136</v>
      </c>
      <c r="AF8" s="4">
        <v>90.75732281074518</v>
      </c>
      <c r="AG8" s="22">
        <v>88.430211969444017</v>
      </c>
      <c r="AH8" s="26">
        <v>10.068681958413062</v>
      </c>
      <c r="AI8" s="17"/>
      <c r="AJ8" s="1">
        <v>1</v>
      </c>
      <c r="AK8" s="2">
        <v>61.282051282051277</v>
      </c>
      <c r="AL8" s="2">
        <v>61.025641025641029</v>
      </c>
      <c r="AM8" s="2">
        <v>67.435897435897445</v>
      </c>
      <c r="AN8" s="22">
        <v>63.247863247863251</v>
      </c>
      <c r="AO8" s="26">
        <v>3.6292091872755861</v>
      </c>
      <c r="AP8" s="17"/>
      <c r="AQ8" s="1">
        <v>0.99999999999999989</v>
      </c>
      <c r="AR8" s="4">
        <v>93.489148580968291</v>
      </c>
      <c r="AS8" s="4">
        <v>75.276976779480947</v>
      </c>
      <c r="AT8" s="4">
        <v>88.480801335559249</v>
      </c>
      <c r="AU8" s="22">
        <v>85.748975565336153</v>
      </c>
      <c r="AV8" s="26">
        <v>9.408398081547352</v>
      </c>
    </row>
    <row r="9" spans="1:48">
      <c r="A9" s="1">
        <v>2</v>
      </c>
      <c r="B9" s="2">
        <v>63.589743589743598</v>
      </c>
      <c r="C9" s="2">
        <v>47.179487179487175</v>
      </c>
      <c r="D9" s="2">
        <v>55.384615384615387</v>
      </c>
      <c r="E9" s="22">
        <v>55.384615384615387</v>
      </c>
      <c r="F9" s="26">
        <v>8.205128205128208</v>
      </c>
      <c r="G9" s="17"/>
      <c r="H9" s="1">
        <v>2</v>
      </c>
      <c r="I9" s="34">
        <v>55.128205128205131</v>
      </c>
      <c r="J9" s="4">
        <v>63.076923076923087</v>
      </c>
      <c r="K9" s="4">
        <v>56.666666666666664</v>
      </c>
      <c r="L9" s="22">
        <v>58.290598290598297</v>
      </c>
      <c r="M9" s="22">
        <v>4.2158504120131752</v>
      </c>
      <c r="N9" s="17"/>
      <c r="O9" s="1">
        <v>2</v>
      </c>
      <c r="P9" s="2">
        <v>82.051282051282044</v>
      </c>
      <c r="Q9" s="2">
        <v>79.487179487179489</v>
      </c>
      <c r="R9" s="2">
        <v>97.179487179487182</v>
      </c>
      <c r="S9" s="22">
        <v>86.239316239316238</v>
      </c>
      <c r="T9" s="26">
        <v>9.5608138063624022</v>
      </c>
      <c r="U9" s="50"/>
      <c r="V9" s="1">
        <v>2</v>
      </c>
      <c r="W9" s="4">
        <v>100.5115773518035</v>
      </c>
      <c r="X9" s="4">
        <v>105.60416393762819</v>
      </c>
      <c r="Y9" s="4">
        <v>101.31566997061792</v>
      </c>
      <c r="Z9" s="22">
        <v>102.47713708668321</v>
      </c>
      <c r="AA9" s="26">
        <v>2.7377662299411445</v>
      </c>
      <c r="AB9" s="17"/>
      <c r="AC9" s="1">
        <v>2</v>
      </c>
      <c r="AD9" s="4">
        <v>119.44149339808772</v>
      </c>
      <c r="AE9" s="4">
        <v>88.480801335559249</v>
      </c>
      <c r="AF9" s="4">
        <v>109.57656700561542</v>
      </c>
      <c r="AG9" s="22">
        <v>105.83295391308747</v>
      </c>
      <c r="AH9" s="26">
        <v>15.816197156320204</v>
      </c>
      <c r="AI9" s="17"/>
      <c r="AJ9" s="1">
        <v>2</v>
      </c>
      <c r="AK9" s="2">
        <v>125.8974358974359</v>
      </c>
      <c r="AL9" s="2">
        <v>123.84615384615383</v>
      </c>
      <c r="AM9" s="2">
        <v>125.8974358974359</v>
      </c>
      <c r="AN9" s="22">
        <v>125.21367521367522</v>
      </c>
      <c r="AO9" s="26">
        <v>1.1843082444915523</v>
      </c>
      <c r="AP9" s="17"/>
      <c r="AQ9" s="1">
        <v>2</v>
      </c>
      <c r="AR9" s="4">
        <v>175.89922598269845</v>
      </c>
      <c r="AS9" s="4">
        <v>137.04659280619214</v>
      </c>
      <c r="AT9" s="4">
        <v>158.44589467293974</v>
      </c>
      <c r="AU9" s="22">
        <v>157.13057115394346</v>
      </c>
      <c r="AV9" s="26">
        <v>19.459684816480284</v>
      </c>
    </row>
    <row r="10" spans="1:48">
      <c r="A10" s="1">
        <v>5</v>
      </c>
      <c r="B10" s="2">
        <v>112.82051282051282</v>
      </c>
      <c r="C10" s="2">
        <v>78.717948717948715</v>
      </c>
      <c r="D10" s="2">
        <v>87.692307692307708</v>
      </c>
      <c r="E10" s="22">
        <v>93.076923076923094</v>
      </c>
      <c r="F10" s="26">
        <v>17.677437080146738</v>
      </c>
      <c r="G10" s="17"/>
      <c r="H10" s="1">
        <v>5</v>
      </c>
      <c r="I10" s="34">
        <v>110.76923076923077</v>
      </c>
      <c r="J10" s="4">
        <v>143.58974358974359</v>
      </c>
      <c r="K10" s="4">
        <v>119.23076923076923</v>
      </c>
      <c r="L10" s="22">
        <v>124.52991452991454</v>
      </c>
      <c r="M10" s="22">
        <v>17.039871511441948</v>
      </c>
      <c r="N10" s="17"/>
      <c r="O10" s="1">
        <v>3</v>
      </c>
      <c r="P10" s="2">
        <v>111.7948717948718</v>
      </c>
      <c r="Q10" s="2">
        <v>115.38461538461537</v>
      </c>
      <c r="R10" s="2">
        <v>140.25641025641028</v>
      </c>
      <c r="S10" s="22">
        <v>122.47863247863249</v>
      </c>
      <c r="T10" s="26">
        <v>15.500277474841033</v>
      </c>
      <c r="U10" s="50"/>
      <c r="V10" s="1">
        <v>3</v>
      </c>
      <c r="W10" s="4">
        <v>145.00470225953518</v>
      </c>
      <c r="X10" s="4">
        <v>147.14894924304031</v>
      </c>
      <c r="Y10" s="4">
        <v>139.64408480077233</v>
      </c>
      <c r="Z10" s="22">
        <v>143.93257876778262</v>
      </c>
      <c r="AA10" s="26">
        <v>3.8655962231433767</v>
      </c>
      <c r="AB10" s="17"/>
      <c r="AC10" s="1">
        <v>3</v>
      </c>
      <c r="AD10" s="4">
        <v>184.39823949005918</v>
      </c>
      <c r="AE10" s="4">
        <v>123.84276825011382</v>
      </c>
      <c r="AF10" s="4">
        <v>168.0072848687206</v>
      </c>
      <c r="AG10" s="22">
        <v>158.7494308696312</v>
      </c>
      <c r="AH10" s="26">
        <v>31.32127343794156</v>
      </c>
      <c r="AI10" s="17"/>
      <c r="AJ10" s="1">
        <v>3</v>
      </c>
      <c r="AK10" s="2">
        <v>152.56410256410254</v>
      </c>
      <c r="AL10" s="2">
        <v>157.43589743589743</v>
      </c>
      <c r="AM10" s="2">
        <v>167.43589743589743</v>
      </c>
      <c r="AN10" s="22">
        <v>159.14529914529916</v>
      </c>
      <c r="AO10" s="26">
        <v>7.581827703810295</v>
      </c>
      <c r="AP10" s="17"/>
      <c r="AQ10" s="1">
        <v>3</v>
      </c>
      <c r="AR10" s="4">
        <v>221.27788738807106</v>
      </c>
      <c r="AS10" s="4">
        <v>191.6831082106541</v>
      </c>
      <c r="AT10" s="4">
        <v>215.35893155258768</v>
      </c>
      <c r="AU10" s="22">
        <v>209.43997571710429</v>
      </c>
      <c r="AV10" s="26">
        <v>15.660085161863599</v>
      </c>
    </row>
    <row r="11" spans="1:48">
      <c r="A11" s="1">
        <v>6</v>
      </c>
      <c r="B11" s="2">
        <v>113.84615384615384</v>
      </c>
      <c r="C11" s="2">
        <v>80.769230769230774</v>
      </c>
      <c r="D11" s="2">
        <v>97.692307692307708</v>
      </c>
      <c r="E11" s="22">
        <v>97.435897435897445</v>
      </c>
      <c r="F11" s="26">
        <v>16.539952228584752</v>
      </c>
      <c r="G11" s="17"/>
      <c r="H11" s="1">
        <v>6</v>
      </c>
      <c r="I11" s="34">
        <v>123.33333333333334</v>
      </c>
      <c r="J11" s="4">
        <v>160</v>
      </c>
      <c r="K11" s="4">
        <v>139.23076923076923</v>
      </c>
      <c r="L11" s="22">
        <v>140.85470085470087</v>
      </c>
      <c r="M11" s="22">
        <v>18.387195994781404</v>
      </c>
      <c r="N11" s="17"/>
      <c r="O11" s="1">
        <v>6</v>
      </c>
      <c r="P11" s="2">
        <v>184.87179487179486</v>
      </c>
      <c r="Q11" s="2">
        <v>195.38461538461542</v>
      </c>
      <c r="R11" s="2">
        <v>230.51282051282053</v>
      </c>
      <c r="S11" s="22">
        <v>203.58974358974362</v>
      </c>
      <c r="T11" s="26">
        <v>23.90123222844657</v>
      </c>
      <c r="U11" s="50"/>
      <c r="V11" s="1">
        <v>6</v>
      </c>
      <c r="W11" s="4">
        <v>202.89937081417398</v>
      </c>
      <c r="X11" s="4">
        <v>213.3525748587615</v>
      </c>
      <c r="Y11" s="4">
        <v>231.31064334561708</v>
      </c>
      <c r="Z11" s="22">
        <v>215.85419633951753</v>
      </c>
      <c r="AA11" s="26">
        <v>14.36988810807928</v>
      </c>
      <c r="AB11" s="17"/>
      <c r="AC11" s="1">
        <v>4</v>
      </c>
      <c r="AD11" s="4">
        <v>224.00971315829409</v>
      </c>
      <c r="AE11" s="4">
        <v>177.87221126119292</v>
      </c>
      <c r="AF11" s="4">
        <v>213.5377143724389</v>
      </c>
      <c r="AG11" s="22">
        <v>205.13987959730864</v>
      </c>
      <c r="AH11" s="26">
        <v>24.188013395255179</v>
      </c>
      <c r="AI11" s="17"/>
      <c r="AJ11" s="1">
        <v>6</v>
      </c>
      <c r="AK11" s="2">
        <v>258.97435897435901</v>
      </c>
      <c r="AL11" s="2">
        <v>272.05128205128204</v>
      </c>
      <c r="AM11" s="2">
        <v>298.71794871794873</v>
      </c>
      <c r="AN11" s="22">
        <v>276.58119658119659</v>
      </c>
      <c r="AO11" s="26">
        <v>20.255328327700365</v>
      </c>
      <c r="AP11" s="17"/>
      <c r="AQ11" s="1">
        <v>4</v>
      </c>
      <c r="AR11" s="4">
        <v>274.85202610411295</v>
      </c>
      <c r="AS11" s="4">
        <v>220.36727879799662</v>
      </c>
      <c r="AT11" s="4">
        <v>254.21156472909394</v>
      </c>
      <c r="AU11" s="22">
        <v>249.81028987706782</v>
      </c>
      <c r="AV11" s="26">
        <v>27.507732321933513</v>
      </c>
    </row>
    <row r="12" spans="1:48">
      <c r="A12" s="1">
        <v>7</v>
      </c>
      <c r="B12" s="2">
        <v>119.74358974358974</v>
      </c>
      <c r="C12" s="2">
        <v>87.692307692307708</v>
      </c>
      <c r="D12" s="2">
        <v>107.69230769230769</v>
      </c>
      <c r="E12" s="22">
        <v>105.04273504273505</v>
      </c>
      <c r="F12" s="26">
        <v>16.1890810950384</v>
      </c>
      <c r="G12" s="17"/>
      <c r="H12" s="1">
        <v>7</v>
      </c>
      <c r="I12" s="34">
        <v>140.5128205128205</v>
      </c>
      <c r="J12" s="4">
        <v>177.43589743589746</v>
      </c>
      <c r="K12" s="4">
        <v>156.41025641025641</v>
      </c>
      <c r="L12" s="22">
        <v>158.11965811965811</v>
      </c>
      <c r="M12" s="22">
        <v>18.520797580556398</v>
      </c>
      <c r="N12" s="17"/>
      <c r="O12" s="1">
        <v>7</v>
      </c>
      <c r="P12" s="2">
        <v>197.43589743589746</v>
      </c>
      <c r="Q12" s="2">
        <v>209.74358974358975</v>
      </c>
      <c r="R12" s="2">
        <v>248.2051282051282</v>
      </c>
      <c r="S12" s="22">
        <v>218.46153846153845</v>
      </c>
      <c r="T12" s="26">
        <v>26.483592479334053</v>
      </c>
      <c r="U12" s="50"/>
      <c r="V12" s="1">
        <v>7</v>
      </c>
      <c r="W12" s="2">
        <v>204.77558692474099</v>
      </c>
      <c r="X12" s="2">
        <v>224.34184064922542</v>
      </c>
      <c r="Y12" s="2">
        <v>233.72292120206041</v>
      </c>
      <c r="Z12" s="22">
        <v>220.94678292534229</v>
      </c>
      <c r="AA12" s="26">
        <v>14.769287496426218</v>
      </c>
      <c r="AB12" s="17"/>
      <c r="AC12" s="1">
        <v>5</v>
      </c>
      <c r="AD12" s="4">
        <v>272.57550462892698</v>
      </c>
      <c r="AE12" s="4">
        <v>215.20716345424194</v>
      </c>
      <c r="AF12" s="4">
        <v>254.0597966307482</v>
      </c>
      <c r="AG12" s="22">
        <v>247.28082157130572</v>
      </c>
      <c r="AH12" s="26">
        <v>29.278789582668431</v>
      </c>
      <c r="AI12" s="17"/>
      <c r="AJ12" s="1">
        <v>7</v>
      </c>
      <c r="AK12" s="2">
        <v>296.41025641025635</v>
      </c>
      <c r="AL12" s="2">
        <v>315.12820512820514</v>
      </c>
      <c r="AM12" s="2">
        <v>337.94871794871801</v>
      </c>
      <c r="AN12" s="22">
        <v>316.4957264957265</v>
      </c>
      <c r="AO12" s="26">
        <v>20.802969325640397</v>
      </c>
      <c r="AP12" s="17"/>
      <c r="AQ12" s="1">
        <v>5</v>
      </c>
      <c r="AR12" s="4">
        <v>293.97480649567461</v>
      </c>
      <c r="AS12" s="4">
        <v>224.61678555167705</v>
      </c>
      <c r="AT12" s="4">
        <v>251.78327515556228</v>
      </c>
      <c r="AU12" s="22">
        <v>256.79162240097133</v>
      </c>
      <c r="AV12" s="26">
        <v>34.949197757816108</v>
      </c>
    </row>
    <row r="13" spans="1:48">
      <c r="A13" s="1">
        <v>14</v>
      </c>
      <c r="B13" s="2">
        <v>154.10256410256409</v>
      </c>
      <c r="C13" s="2">
        <v>121.79487179487181</v>
      </c>
      <c r="D13" s="2">
        <v>147.69230769230768</v>
      </c>
      <c r="E13" s="27">
        <v>141.19658119658121</v>
      </c>
      <c r="F13" s="28">
        <v>17.105338131489599</v>
      </c>
      <c r="G13" s="17"/>
      <c r="H13" s="1">
        <v>14</v>
      </c>
      <c r="I13" s="34">
        <v>206.15384615384613</v>
      </c>
      <c r="J13" s="4">
        <v>283.58974358974359</v>
      </c>
      <c r="K13" s="4">
        <v>243.33333333333331</v>
      </c>
      <c r="L13" s="22">
        <v>244.35897435897436</v>
      </c>
      <c r="M13" s="22">
        <v>38.728135864779347</v>
      </c>
      <c r="N13" s="17"/>
      <c r="O13" s="1">
        <v>14</v>
      </c>
      <c r="P13" s="2">
        <v>300.5128205128205</v>
      </c>
      <c r="Q13" s="2">
        <v>320</v>
      </c>
      <c r="R13" s="2">
        <v>395.12820512820514</v>
      </c>
      <c r="S13" s="27">
        <v>338.54700854700855</v>
      </c>
      <c r="T13" s="28">
        <v>49.960098038448308</v>
      </c>
      <c r="U13" s="50"/>
      <c r="V13" s="1">
        <v>14</v>
      </c>
      <c r="W13" s="4">
        <v>416.51997654587376</v>
      </c>
      <c r="X13" s="4">
        <v>410.35526646829641</v>
      </c>
      <c r="Y13" s="4">
        <v>450.02383566314154</v>
      </c>
      <c r="Z13" s="22">
        <v>425.63302622577049</v>
      </c>
      <c r="AA13" s="26">
        <v>21.346770278961515</v>
      </c>
      <c r="AB13" s="17"/>
      <c r="AC13" s="1">
        <v>6</v>
      </c>
      <c r="AD13" s="4">
        <v>321.14129609955984</v>
      </c>
      <c r="AE13" s="4">
        <v>257.24692669600853</v>
      </c>
      <c r="AF13" s="4">
        <v>293.21596600394594</v>
      </c>
      <c r="AG13" s="22">
        <v>290.5347295998381</v>
      </c>
      <c r="AH13" s="26">
        <v>32.031459252747183</v>
      </c>
      <c r="AI13" s="17"/>
      <c r="AJ13" s="1">
        <v>14</v>
      </c>
      <c r="AK13" s="2">
        <v>511.28205128205127</v>
      </c>
      <c r="AL13" s="2">
        <v>548.20512820512818</v>
      </c>
      <c r="AM13" s="2">
        <v>593.33333333333337</v>
      </c>
      <c r="AN13" s="27">
        <v>550.9401709401709</v>
      </c>
      <c r="AO13" s="28">
        <v>41.093960208729513</v>
      </c>
      <c r="AP13" s="17"/>
      <c r="AQ13" s="1">
        <v>6</v>
      </c>
      <c r="AR13" s="4">
        <v>353.01259675216266</v>
      </c>
      <c r="AS13" s="4">
        <v>304.902109576567</v>
      </c>
      <c r="AT13" s="4">
        <v>322.8107451813629</v>
      </c>
      <c r="AU13" s="22">
        <v>326.90848383669749</v>
      </c>
      <c r="AV13" s="26">
        <v>24.315598710166615</v>
      </c>
    </row>
    <row r="14" spans="1:48">
      <c r="A14" s="1">
        <v>21</v>
      </c>
      <c r="B14" s="2">
        <v>174.87179487179486</v>
      </c>
      <c r="C14" s="2">
        <v>140</v>
      </c>
      <c r="D14" s="2">
        <v>164.35897435897436</v>
      </c>
      <c r="E14" s="27">
        <v>159.74358974358975</v>
      </c>
      <c r="F14" s="28">
        <v>17.88817628368195</v>
      </c>
      <c r="G14" s="17"/>
      <c r="H14" s="1">
        <v>21</v>
      </c>
      <c r="I14" s="34">
        <v>234.35897435897434</v>
      </c>
      <c r="J14" s="4">
        <v>331.53846153846155</v>
      </c>
      <c r="K14" s="4">
        <v>289.74358974358972</v>
      </c>
      <c r="L14" s="22">
        <v>285.21367521367523</v>
      </c>
      <c r="M14" s="22">
        <v>48.747854069212842</v>
      </c>
      <c r="N14" s="17"/>
      <c r="O14" s="1">
        <v>21</v>
      </c>
      <c r="P14" s="2">
        <v>358.97435897435901</v>
      </c>
      <c r="Q14" s="2">
        <v>394.35897435897436</v>
      </c>
      <c r="R14" s="2">
        <v>487.17948717948724</v>
      </c>
      <c r="S14" s="27">
        <v>413.5042735042735</v>
      </c>
      <c r="T14" s="28">
        <v>66.212125657205817</v>
      </c>
      <c r="U14" s="50"/>
      <c r="V14" s="1">
        <v>21</v>
      </c>
      <c r="W14" s="2">
        <v>634.96513799045999</v>
      </c>
      <c r="X14" s="2">
        <v>614.59479164716106</v>
      </c>
      <c r="Y14" s="2">
        <v>667.93293536185149</v>
      </c>
      <c r="Z14" s="22">
        <v>639.16428833315751</v>
      </c>
      <c r="AA14" s="26">
        <v>26.915869694897008</v>
      </c>
      <c r="AB14" s="17"/>
      <c r="AC14" s="1">
        <v>7</v>
      </c>
      <c r="AD14" s="4">
        <v>366.67172560327816</v>
      </c>
      <c r="AE14" s="4">
        <v>308.69631203521021</v>
      </c>
      <c r="AF14" s="4">
        <v>331.15799059037789</v>
      </c>
      <c r="AG14" s="22">
        <v>335.50867607628879</v>
      </c>
      <c r="AH14" s="26">
        <v>29.231549612449832</v>
      </c>
      <c r="AI14" s="17"/>
      <c r="AJ14" s="1">
        <v>21</v>
      </c>
      <c r="AK14" s="2">
        <v>628.20512820512818</v>
      </c>
      <c r="AL14" s="2">
        <v>668.71794871794873</v>
      </c>
      <c r="AM14" s="2">
        <v>726.66666666666663</v>
      </c>
      <c r="AN14" s="27">
        <v>674.52991452991455</v>
      </c>
      <c r="AO14" s="28">
        <v>49.487400911776</v>
      </c>
      <c r="AP14" s="17"/>
      <c r="AQ14" s="1">
        <v>7</v>
      </c>
      <c r="AR14" s="4">
        <v>409.16679314008195</v>
      </c>
      <c r="AS14" s="4">
        <v>346.33480042495074</v>
      </c>
      <c r="AT14" s="4">
        <v>385.49096979814846</v>
      </c>
      <c r="AU14" s="22">
        <v>380.33085445439366</v>
      </c>
      <c r="AV14" s="26">
        <v>31.732237864815257</v>
      </c>
    </row>
    <row r="15" spans="1:48">
      <c r="A15" s="1">
        <v>28</v>
      </c>
      <c r="B15" s="2">
        <v>184.10256410256409</v>
      </c>
      <c r="C15" s="2">
        <v>141.7948717948718</v>
      </c>
      <c r="D15" s="2">
        <v>176.92307692307691</v>
      </c>
      <c r="E15" s="27">
        <v>167.60683760683762</v>
      </c>
      <c r="F15" s="28">
        <v>22.640217387398607</v>
      </c>
      <c r="G15" s="17"/>
      <c r="H15" s="1">
        <v>28</v>
      </c>
      <c r="I15" s="34">
        <v>258.71794871794867</v>
      </c>
      <c r="J15" s="4">
        <v>366.92307692307696</v>
      </c>
      <c r="K15" s="4">
        <v>327.94871794871796</v>
      </c>
      <c r="L15" s="22">
        <v>317.86324786324786</v>
      </c>
      <c r="M15" s="22">
        <v>54.80305623417118</v>
      </c>
      <c r="N15" s="17"/>
      <c r="O15" s="1">
        <v>28</v>
      </c>
      <c r="P15" s="2">
        <v>374.61538461538464</v>
      </c>
      <c r="Q15" s="2">
        <v>428.20512820512829</v>
      </c>
      <c r="R15" s="2">
        <v>493.07692307692309</v>
      </c>
      <c r="S15" s="27">
        <v>431.96581196581201</v>
      </c>
      <c r="T15" s="28">
        <v>59.320241742844786</v>
      </c>
      <c r="U15" s="50"/>
      <c r="V15" s="1">
        <v>28</v>
      </c>
      <c r="W15" s="4">
        <v>851.5340833244793</v>
      </c>
      <c r="X15" s="4">
        <v>790.42304429458272</v>
      </c>
      <c r="Y15" s="4">
        <v>901.38782569097384</v>
      </c>
      <c r="Z15" s="22">
        <v>847.78165110334521</v>
      </c>
      <c r="AA15" s="26">
        <v>55.577479596216584</v>
      </c>
      <c r="AB15" s="17"/>
      <c r="AC15" s="1">
        <v>14</v>
      </c>
      <c r="AD15" s="4">
        <v>622.40097131582934</v>
      </c>
      <c r="AE15" s="4">
        <v>540.59796630748224</v>
      </c>
      <c r="AF15" s="4">
        <v>633.93534679010463</v>
      </c>
      <c r="AG15" s="22">
        <v>598.97809480447211</v>
      </c>
      <c r="AH15" s="26">
        <v>50.886540527817111</v>
      </c>
      <c r="AI15" s="17"/>
      <c r="AJ15" s="1">
        <v>28</v>
      </c>
      <c r="AK15" s="2">
        <v>664.35897435897436</v>
      </c>
      <c r="AL15" s="2">
        <v>723.58974358974365</v>
      </c>
      <c r="AM15" s="2">
        <v>795.38461538461536</v>
      </c>
      <c r="AN15" s="27">
        <v>727.77777777777783</v>
      </c>
      <c r="AO15" s="28">
        <v>65.613141780554457</v>
      </c>
      <c r="AP15" s="17"/>
      <c r="AQ15" s="1">
        <v>14</v>
      </c>
      <c r="AR15" s="4">
        <v>664.74427075428753</v>
      </c>
      <c r="AS15" s="4">
        <v>562.90787676430421</v>
      </c>
      <c r="AT15" s="4">
        <v>650.62983760813472</v>
      </c>
      <c r="AU15" s="22">
        <v>626.09399504224223</v>
      </c>
      <c r="AV15" s="26">
        <v>55.173983570469851</v>
      </c>
    </row>
    <row r="16" spans="1:48">
      <c r="A16" s="1">
        <v>35</v>
      </c>
      <c r="B16" s="29">
        <v>191.53846153846152</v>
      </c>
      <c r="C16" s="29">
        <v>153.84615384615387</v>
      </c>
      <c r="D16" s="29">
        <v>185.38461538461536</v>
      </c>
      <c r="E16" s="30">
        <v>176.92307692307691</v>
      </c>
      <c r="F16" s="31">
        <v>20.22067604322292</v>
      </c>
      <c r="G16" s="17"/>
      <c r="H16" s="1">
        <v>35</v>
      </c>
      <c r="I16" s="35">
        <v>272.05128205128204</v>
      </c>
      <c r="J16" s="36">
        <v>382.30769230769232</v>
      </c>
      <c r="K16" s="36">
        <v>344.87179487179486</v>
      </c>
      <c r="L16" s="37">
        <v>333.07692307692309</v>
      </c>
      <c r="M16" s="37">
        <v>56.066551982002224</v>
      </c>
      <c r="N16" s="17"/>
      <c r="O16" s="1">
        <v>35</v>
      </c>
      <c r="P16" s="29">
        <v>380.51282051282055</v>
      </c>
      <c r="Q16" s="29">
        <v>431.5384615384616</v>
      </c>
      <c r="R16" s="29">
        <v>540.76923076923083</v>
      </c>
      <c r="S16" s="30">
        <v>450.94017094017107</v>
      </c>
      <c r="T16" s="31">
        <v>81.870928923818269</v>
      </c>
      <c r="U16" s="51"/>
      <c r="V16" s="1">
        <v>35</v>
      </c>
      <c r="W16" s="29">
        <v>972.41600701958146</v>
      </c>
      <c r="X16" s="29">
        <v>929.5310673494788</v>
      </c>
      <c r="Y16" s="29">
        <v>939.44820964818996</v>
      </c>
      <c r="Z16" s="37">
        <v>947.13176133908348</v>
      </c>
      <c r="AA16" s="38">
        <v>22.451219066390578</v>
      </c>
      <c r="AB16" s="17"/>
      <c r="AC16" s="5">
        <v>21</v>
      </c>
      <c r="AD16" s="4">
        <v>857.48975565336173</v>
      </c>
      <c r="AE16" s="4">
        <v>801.18379116709662</v>
      </c>
      <c r="AF16" s="4">
        <v>917.89345879496125</v>
      </c>
      <c r="AG16" s="22">
        <v>858.8556685384732</v>
      </c>
      <c r="AH16" s="26">
        <v>58.36682206492781</v>
      </c>
      <c r="AI16" s="17"/>
      <c r="AJ16" s="1">
        <v>35</v>
      </c>
      <c r="AK16" s="29">
        <v>735.41025641025635</v>
      </c>
      <c r="AL16" s="29">
        <v>755.89743589743591</v>
      </c>
      <c r="AM16" s="29">
        <v>846.92307692307691</v>
      </c>
      <c r="AN16" s="30">
        <v>779.41025641025647</v>
      </c>
      <c r="AO16" s="31">
        <v>59.358376249963378</v>
      </c>
      <c r="AP16" s="17"/>
      <c r="AQ16" s="5">
        <v>21</v>
      </c>
      <c r="AR16" s="4">
        <v>896.49415692821378</v>
      </c>
      <c r="AS16" s="4">
        <v>771.13370769464268</v>
      </c>
      <c r="AT16" s="4">
        <v>894.2176354530277</v>
      </c>
      <c r="AU16" s="22">
        <v>853.94850002529472</v>
      </c>
      <c r="AV16" s="26">
        <v>71.728746044270935</v>
      </c>
    </row>
    <row r="17" spans="1:90">
      <c r="A17" s="6"/>
      <c r="B17" s="7"/>
      <c r="C17" s="7"/>
      <c r="D17" s="7"/>
      <c r="E17" s="8"/>
      <c r="F17" s="9"/>
      <c r="G17" s="10"/>
      <c r="H17" s="11"/>
      <c r="I17" s="11"/>
      <c r="J17" s="11"/>
      <c r="K17" s="12"/>
      <c r="L17" s="12"/>
      <c r="AC17" s="54">
        <v>28</v>
      </c>
      <c r="AD17" s="33">
        <v>1052.9670663226591</v>
      </c>
      <c r="AE17" s="33">
        <v>1017.1497951130672</v>
      </c>
      <c r="AF17" s="33">
        <v>1120.9591743815449</v>
      </c>
      <c r="AG17" s="24">
        <v>1063.6920119390904</v>
      </c>
      <c r="AH17" s="25">
        <v>52.7291679232967</v>
      </c>
      <c r="AI17" s="17"/>
      <c r="AP17" s="17"/>
      <c r="AQ17" s="1">
        <v>28</v>
      </c>
      <c r="AR17" s="53">
        <v>1124.4498406434968</v>
      </c>
      <c r="AS17" s="53">
        <v>1004.5530429503719</v>
      </c>
      <c r="AT17" s="53">
        <v>1155.2587646076795</v>
      </c>
      <c r="AU17" s="42">
        <v>1094.7538827338494</v>
      </c>
      <c r="AV17" s="42">
        <v>79.620607082533141</v>
      </c>
      <c r="BA17" s="52"/>
      <c r="BB17" s="4"/>
      <c r="BC17" s="4"/>
      <c r="BD17" s="4"/>
      <c r="BE17" s="22"/>
      <c r="BF17" s="22"/>
      <c r="BH17" s="4"/>
      <c r="BI17" s="4"/>
      <c r="BJ17" s="4"/>
      <c r="BK17" s="22"/>
      <c r="BL17" s="22"/>
      <c r="CA17" s="52"/>
      <c r="CB17" s="4"/>
      <c r="CC17" s="4"/>
      <c r="CD17" s="4"/>
      <c r="CE17" s="22"/>
      <c r="CF17" s="22"/>
      <c r="CH17" s="4"/>
      <c r="CI17" s="4"/>
      <c r="CJ17" s="4"/>
      <c r="CK17" s="22"/>
      <c r="CL17" s="22"/>
    </row>
    <row r="18" spans="1:90">
      <c r="A18" s="6"/>
      <c r="B18" s="7"/>
      <c r="C18" s="7"/>
      <c r="D18" s="7"/>
      <c r="E18" s="8"/>
      <c r="F18" s="9"/>
      <c r="G18" s="10"/>
      <c r="H18" s="11"/>
      <c r="I18" s="11"/>
      <c r="J18" s="11"/>
      <c r="K18" s="12"/>
      <c r="L18" s="12"/>
      <c r="AC18" s="13">
        <v>35</v>
      </c>
      <c r="AD18" s="36">
        <v>1199.726817422978</v>
      </c>
      <c r="AE18" s="36">
        <v>1152.0716345424191</v>
      </c>
      <c r="AF18" s="36">
        <v>1273.0308089239643</v>
      </c>
      <c r="AG18" s="37">
        <v>1208.2764202964538</v>
      </c>
      <c r="AH18" s="38">
        <v>60.931127092290616</v>
      </c>
      <c r="AI18" s="17"/>
      <c r="AP18" s="17"/>
      <c r="AQ18" s="16">
        <v>35</v>
      </c>
      <c r="AR18" s="53">
        <v>1287.9040825618456</v>
      </c>
      <c r="AS18" s="53">
        <v>1187.1300652602822</v>
      </c>
      <c r="AT18" s="53">
        <v>1335.2557292457127</v>
      </c>
      <c r="AU18" s="42">
        <v>1270.0966256892802</v>
      </c>
      <c r="AV18" s="42">
        <v>75.651386127303525</v>
      </c>
      <c r="BB18" s="4"/>
      <c r="BC18" s="4"/>
      <c r="BD18" s="4"/>
      <c r="BE18" s="22"/>
      <c r="BF18" s="22"/>
      <c r="BH18" s="4"/>
      <c r="BI18" s="4"/>
      <c r="BJ18" s="4"/>
      <c r="BK18" s="22"/>
      <c r="BL18" s="22"/>
      <c r="CB18" s="4"/>
      <c r="CC18" s="4"/>
      <c r="CD18" s="4"/>
      <c r="CE18" s="22"/>
      <c r="CF18" s="22"/>
      <c r="CH18" s="4"/>
      <c r="CI18" s="4"/>
      <c r="CJ18" s="4"/>
      <c r="CK18" s="22"/>
      <c r="CL18" s="22"/>
    </row>
    <row r="19" spans="1:90">
      <c r="A19" s="6"/>
      <c r="B19" s="7"/>
      <c r="C19" s="7"/>
      <c r="D19" s="7"/>
      <c r="E19" s="8"/>
      <c r="F19" s="9"/>
      <c r="G19" s="10"/>
      <c r="H19" s="11"/>
      <c r="I19" s="11"/>
      <c r="J19" s="11"/>
      <c r="K19" s="12"/>
      <c r="L19" s="12"/>
    </row>
    <row r="20" spans="1:90">
      <c r="A20" s="6"/>
      <c r="B20" s="7"/>
      <c r="C20" s="7"/>
      <c r="D20" s="7"/>
      <c r="E20" s="8"/>
      <c r="F20" s="9"/>
      <c r="G20" s="10"/>
      <c r="H20" s="11"/>
      <c r="I20" s="11"/>
      <c r="J20" s="11"/>
      <c r="K20" s="12"/>
      <c r="L20" s="12"/>
    </row>
    <row r="21" spans="1:90">
      <c r="A21" s="6"/>
      <c r="B21" s="7"/>
      <c r="C21" s="7"/>
      <c r="D21" s="7"/>
      <c r="E21" s="8"/>
      <c r="F21" s="9"/>
      <c r="G21" s="10"/>
      <c r="H21" s="11"/>
      <c r="I21" s="11"/>
      <c r="J21" s="11"/>
      <c r="K21" s="12"/>
      <c r="L21" s="12"/>
    </row>
    <row r="22" spans="1:90">
      <c r="A22" s="6"/>
      <c r="B22" s="7"/>
      <c r="C22" s="7"/>
      <c r="D22" s="7"/>
      <c r="E22" s="8"/>
      <c r="F22" s="9"/>
      <c r="G22" s="10"/>
      <c r="H22" s="11"/>
      <c r="I22" s="11"/>
      <c r="J22" s="11"/>
      <c r="K22" s="12"/>
      <c r="L22" s="12"/>
    </row>
    <row r="23" spans="1:90">
      <c r="A23" s="6"/>
      <c r="B23" s="7"/>
      <c r="C23" s="7"/>
      <c r="D23" s="7"/>
      <c r="E23" s="8"/>
      <c r="F23" s="9"/>
      <c r="G23" s="10"/>
      <c r="H23" s="11"/>
      <c r="I23" s="11"/>
      <c r="J23" s="11"/>
      <c r="K23" s="12"/>
      <c r="L23" s="12"/>
    </row>
    <row r="24" spans="1:90" ht="15" customHeight="1">
      <c r="A24" s="6"/>
      <c r="B24" s="7"/>
      <c r="C24" s="7"/>
      <c r="D24" s="7"/>
      <c r="E24" s="8"/>
      <c r="F24" s="9"/>
      <c r="G24" s="10"/>
      <c r="H24" s="11"/>
      <c r="I24" s="11"/>
      <c r="J24" s="11"/>
      <c r="K24" s="12"/>
      <c r="L24" s="12"/>
    </row>
    <row r="28" spans="1:90">
      <c r="C28" s="2"/>
    </row>
  </sheetData>
  <mergeCells count="13">
    <mergeCell ref="B2:F2"/>
    <mergeCell ref="I2:M2"/>
    <mergeCell ref="AR2:AV2"/>
    <mergeCell ref="O1:T1"/>
    <mergeCell ref="H1:M1"/>
    <mergeCell ref="V1:AA1"/>
    <mergeCell ref="AC1:AH1"/>
    <mergeCell ref="AJ1:AO1"/>
    <mergeCell ref="AQ1:AV1"/>
    <mergeCell ref="AD2:AH2"/>
    <mergeCell ref="AK2:AO2"/>
    <mergeCell ref="P2:T2"/>
    <mergeCell ref="W2:AA2"/>
  </mergeCells>
  <pageMargins left="0.7" right="0.7" top="0.75" bottom="0.75" header="0.3" footer="0.3"/>
  <pageSetup fitToHeight="0" orientation="landscape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A79A7-A34D-4E1B-A26C-E98B4D85E8AB}">
  <dimension ref="A1:AA25"/>
  <sheetViews>
    <sheetView zoomScale="54" workbookViewId="0">
      <selection activeCell="A27" sqref="A27"/>
    </sheetView>
  </sheetViews>
  <sheetFormatPr baseColWidth="10" defaultColWidth="8.83203125" defaultRowHeight="16"/>
  <cols>
    <col min="1" max="1" width="11.83203125" bestFit="1" customWidth="1"/>
    <col min="6" max="6" width="12.33203125" bestFit="1" customWidth="1"/>
    <col min="8" max="8" width="11.83203125" bestFit="1" customWidth="1"/>
    <col min="13" max="13" width="12.33203125" bestFit="1" customWidth="1"/>
    <col min="15" max="15" width="11.83203125" bestFit="1" customWidth="1"/>
    <col min="20" max="20" width="12.33203125" bestFit="1" customWidth="1"/>
    <col min="22" max="22" width="12.33203125" bestFit="1" customWidth="1"/>
    <col min="23" max="26" width="10.33203125" bestFit="1" customWidth="1"/>
    <col min="27" max="27" width="12.33203125" bestFit="1" customWidth="1"/>
  </cols>
  <sheetData>
    <row r="1" spans="1:27">
      <c r="A1" s="117" t="s">
        <v>21</v>
      </c>
      <c r="B1" s="117"/>
      <c r="C1" s="117"/>
      <c r="D1" s="117"/>
      <c r="E1" s="117"/>
      <c r="F1" s="117"/>
      <c r="H1" s="118" t="s">
        <v>23</v>
      </c>
      <c r="I1" s="119"/>
      <c r="J1" s="119"/>
      <c r="K1" s="119"/>
      <c r="L1" s="119"/>
      <c r="M1" s="120"/>
      <c r="O1" s="118" t="s">
        <v>22</v>
      </c>
      <c r="P1" s="119"/>
      <c r="Q1" s="119"/>
      <c r="R1" s="119"/>
      <c r="S1" s="119"/>
      <c r="T1" s="120"/>
      <c r="V1" s="118" t="s">
        <v>24</v>
      </c>
      <c r="W1" s="119"/>
      <c r="X1" s="119"/>
      <c r="Y1" s="119"/>
      <c r="Z1" s="119"/>
      <c r="AA1" s="120"/>
    </row>
    <row r="2" spans="1:27">
      <c r="A2" s="56" t="s">
        <v>15</v>
      </c>
      <c r="B2" s="57" t="s">
        <v>17</v>
      </c>
      <c r="C2" s="57" t="s">
        <v>18</v>
      </c>
      <c r="D2" s="57" t="s">
        <v>19</v>
      </c>
      <c r="E2" s="57" t="s">
        <v>1</v>
      </c>
      <c r="F2" s="58" t="s">
        <v>2</v>
      </c>
      <c r="H2" s="59" t="s">
        <v>15</v>
      </c>
      <c r="I2" s="57" t="s">
        <v>17</v>
      </c>
      <c r="J2" s="57" t="s">
        <v>18</v>
      </c>
      <c r="K2" s="57" t="s">
        <v>19</v>
      </c>
      <c r="L2" s="60" t="s">
        <v>1</v>
      </c>
      <c r="M2" s="61" t="s">
        <v>2</v>
      </c>
      <c r="O2" s="59" t="s">
        <v>15</v>
      </c>
      <c r="P2" s="57" t="s">
        <v>17</v>
      </c>
      <c r="Q2" s="57" t="s">
        <v>18</v>
      </c>
      <c r="R2" s="57" t="s">
        <v>19</v>
      </c>
      <c r="S2" s="60" t="s">
        <v>1</v>
      </c>
      <c r="T2" s="61" t="s">
        <v>2</v>
      </c>
      <c r="V2" s="56" t="s">
        <v>15</v>
      </c>
      <c r="W2" s="57" t="s">
        <v>17</v>
      </c>
      <c r="X2" s="57" t="s">
        <v>18</v>
      </c>
      <c r="Y2" s="57" t="s">
        <v>19</v>
      </c>
      <c r="Z2" s="57" t="s">
        <v>1</v>
      </c>
      <c r="AA2" s="58" t="s">
        <v>2</v>
      </c>
    </row>
    <row r="3" spans="1:27">
      <c r="A3" s="59">
        <v>0</v>
      </c>
      <c r="B3" s="60">
        <v>0</v>
      </c>
      <c r="C3" s="60">
        <v>0</v>
      </c>
      <c r="D3" s="60">
        <v>0</v>
      </c>
      <c r="E3" s="60">
        <v>0</v>
      </c>
      <c r="F3" s="61">
        <v>0</v>
      </c>
      <c r="H3" s="59">
        <v>0</v>
      </c>
      <c r="I3" s="60">
        <v>0</v>
      </c>
      <c r="J3" s="60">
        <v>0</v>
      </c>
      <c r="K3" s="60">
        <v>0</v>
      </c>
      <c r="L3" s="60">
        <v>0</v>
      </c>
      <c r="M3" s="61">
        <v>0</v>
      </c>
      <c r="O3" s="59">
        <v>0</v>
      </c>
      <c r="P3" s="60">
        <v>0</v>
      </c>
      <c r="Q3" s="60">
        <v>0</v>
      </c>
      <c r="R3" s="60">
        <v>0</v>
      </c>
      <c r="S3" s="60">
        <v>0</v>
      </c>
      <c r="T3" s="61">
        <v>0</v>
      </c>
      <c r="V3" s="59">
        <v>0</v>
      </c>
      <c r="W3" s="60">
        <v>0</v>
      </c>
      <c r="X3" s="60">
        <v>0</v>
      </c>
      <c r="Y3" s="60">
        <v>0</v>
      </c>
      <c r="Z3" s="60">
        <v>0</v>
      </c>
      <c r="AA3" s="61">
        <v>0</v>
      </c>
    </row>
    <row r="4" spans="1:27">
      <c r="A4" s="71">
        <v>4.1666666666666685E-2</v>
      </c>
      <c r="B4" s="64">
        <v>0.16873555109649713</v>
      </c>
      <c r="C4" s="64">
        <v>0.15059861624264406</v>
      </c>
      <c r="D4" s="64">
        <v>0.20453265988089414</v>
      </c>
      <c r="E4" s="64">
        <v>0.17462227574001177</v>
      </c>
      <c r="F4" s="65">
        <v>2.7444679102962551E-2</v>
      </c>
      <c r="H4" s="71">
        <v>4.1666666666666685E-2</v>
      </c>
      <c r="I4" s="64">
        <v>0.22767051669478483</v>
      </c>
      <c r="J4" s="64">
        <v>0.19212988964658334</v>
      </c>
      <c r="K4" s="64">
        <v>0.17630100669274548</v>
      </c>
      <c r="L4" s="64">
        <v>0.19870047101137123</v>
      </c>
      <c r="M4" s="65">
        <v>2.6307528277393858E-2</v>
      </c>
      <c r="O4" s="71">
        <v>4.1666666666666685E-2</v>
      </c>
      <c r="P4" s="64">
        <v>0.30963864108599864</v>
      </c>
      <c r="Q4" s="64">
        <v>0.29494775665491119</v>
      </c>
      <c r="R4" s="64">
        <v>0.33563020584869196</v>
      </c>
      <c r="S4" s="64">
        <v>0.31340553452986725</v>
      </c>
      <c r="T4" s="65">
        <v>2.0601153675564723E-2</v>
      </c>
      <c r="V4" s="71">
        <v>4.1666666666666685E-2</v>
      </c>
      <c r="W4" s="64">
        <v>0.21850602955452597</v>
      </c>
      <c r="X4" s="64">
        <v>0.15360324849872617</v>
      </c>
      <c r="Y4" s="64">
        <v>0.13413241418198626</v>
      </c>
      <c r="Z4" s="64">
        <v>0.16874723074507947</v>
      </c>
      <c r="AA4" s="65">
        <v>4.4178409788795309E-2</v>
      </c>
    </row>
    <row r="5" spans="1:27">
      <c r="A5" s="59">
        <v>0.125</v>
      </c>
      <c r="B5" s="64">
        <v>0.23157499771174431</v>
      </c>
      <c r="C5" s="64">
        <v>0.19900531432063681</v>
      </c>
      <c r="D5" s="64">
        <v>0.25128298213938421</v>
      </c>
      <c r="E5" s="64">
        <v>0.22728776472392176</v>
      </c>
      <c r="F5" s="65">
        <v>2.6401210448779234E-2</v>
      </c>
      <c r="H5" s="59">
        <v>0.125</v>
      </c>
      <c r="I5" s="64">
        <v>0.2637646230000556</v>
      </c>
      <c r="J5" s="64">
        <v>0.22706259685505303</v>
      </c>
      <c r="K5" s="64">
        <v>0.21474257958063736</v>
      </c>
      <c r="L5" s="64">
        <v>0.23518993314524864</v>
      </c>
      <c r="M5" s="65">
        <v>2.5501576061770767E-2</v>
      </c>
      <c r="O5" s="59">
        <v>0.125</v>
      </c>
      <c r="P5" s="64">
        <v>0.33337006978237077</v>
      </c>
      <c r="Q5" s="64">
        <v>0.36162177061138534</v>
      </c>
      <c r="R5" s="64">
        <v>0.36953224684350944</v>
      </c>
      <c r="S5" s="64">
        <v>0.35484136241242181</v>
      </c>
      <c r="T5" s="65">
        <v>1.9010686835533176E-2</v>
      </c>
      <c r="V5" s="59">
        <v>0.125</v>
      </c>
      <c r="W5" s="64">
        <v>0.20552547334336599</v>
      </c>
      <c r="X5" s="64">
        <v>0.19579005618499604</v>
      </c>
      <c r="Y5" s="64">
        <v>0.18389121299143274</v>
      </c>
      <c r="Z5" s="64">
        <v>0.19506891417326491</v>
      </c>
      <c r="AA5" s="65">
        <v>1.0835143727455601E-2</v>
      </c>
    </row>
    <row r="6" spans="1:27">
      <c r="A6" s="59">
        <v>0.25000000000000011</v>
      </c>
      <c r="B6" s="64">
        <v>0.33281632836964264</v>
      </c>
      <c r="C6" s="64">
        <v>0.26220294792246063</v>
      </c>
      <c r="D6" s="64">
        <v>0.3319272880352796</v>
      </c>
      <c r="E6" s="64">
        <v>0.30898218810912764</v>
      </c>
      <c r="F6" s="65">
        <v>4.0514449058458558E-2</v>
      </c>
      <c r="H6" s="59">
        <v>0.25000000000000011</v>
      </c>
      <c r="I6" s="64">
        <v>0.31929401731585672</v>
      </c>
      <c r="J6" s="64">
        <v>0.28070925435377436</v>
      </c>
      <c r="K6" s="64">
        <v>0.27439329613081437</v>
      </c>
      <c r="L6" s="64">
        <v>0.29146552260014852</v>
      </c>
      <c r="M6" s="65">
        <v>2.4306206422952857E-2</v>
      </c>
      <c r="O6" s="59">
        <v>0.25000000000000011</v>
      </c>
      <c r="P6" s="64">
        <v>0.43507619276682302</v>
      </c>
      <c r="Q6" s="64">
        <v>0.42151537636889597</v>
      </c>
      <c r="R6" s="64">
        <v>0.37970285914195462</v>
      </c>
      <c r="S6" s="64">
        <v>0.41209814275922452</v>
      </c>
      <c r="T6" s="65">
        <v>2.8862860839270411E-2</v>
      </c>
      <c r="V6" s="59">
        <v>0.25000000000000011</v>
      </c>
      <c r="W6" s="64">
        <v>0.26393797629358579</v>
      </c>
      <c r="X6" s="64">
        <v>0.24446714197684591</v>
      </c>
      <c r="Y6" s="64">
        <v>0.24446714197684591</v>
      </c>
      <c r="Z6" s="64">
        <v>0.25095742008242589</v>
      </c>
      <c r="AA6" s="65">
        <v>1.1241491434116371E-2</v>
      </c>
    </row>
    <row r="7" spans="1:27">
      <c r="A7" s="59">
        <v>0.99999999999999989</v>
      </c>
      <c r="B7" s="64">
        <v>0.71683516879615339</v>
      </c>
      <c r="C7" s="64">
        <v>0.66693672907456647</v>
      </c>
      <c r="D7" s="64">
        <v>0.68138594691749288</v>
      </c>
      <c r="E7" s="64">
        <v>0.68838594826273758</v>
      </c>
      <c r="F7" s="65">
        <v>2.5675155029469276E-2</v>
      </c>
      <c r="H7" s="59">
        <v>0.99999999999999989</v>
      </c>
      <c r="I7" s="64">
        <v>0.53724689000537651</v>
      </c>
      <c r="J7" s="64">
        <v>0.47658193405840804</v>
      </c>
      <c r="K7" s="64">
        <v>0.51829844824709392</v>
      </c>
      <c r="L7" s="64">
        <v>0.51070909077029281</v>
      </c>
      <c r="M7" s="65">
        <v>3.10363976678176E-2</v>
      </c>
      <c r="O7" s="59">
        <v>0.99999999999999989</v>
      </c>
      <c r="P7" s="64">
        <v>0.7797469428807996</v>
      </c>
      <c r="Q7" s="64">
        <v>0.8136489838756169</v>
      </c>
      <c r="R7" s="64">
        <v>0.74584490188598218</v>
      </c>
      <c r="S7" s="64">
        <v>0.7797469428807996</v>
      </c>
      <c r="T7" s="65">
        <v>3.3902040994817362E-2</v>
      </c>
      <c r="V7" s="59">
        <v>0.99999999999999989</v>
      </c>
      <c r="W7" s="64">
        <v>0.63929239339962796</v>
      </c>
      <c r="X7" s="64">
        <v>0.63063868925885458</v>
      </c>
      <c r="Y7" s="64">
        <v>0.64037410641722459</v>
      </c>
      <c r="Z7" s="64">
        <v>0.63676839635856897</v>
      </c>
      <c r="AA7" s="65">
        <v>5.3359636064470028E-3</v>
      </c>
    </row>
    <row r="8" spans="1:27">
      <c r="A8" s="59">
        <v>2</v>
      </c>
      <c r="B8" s="64">
        <v>1.3487207153161394</v>
      </c>
      <c r="C8" s="64">
        <v>1.2142013434563177</v>
      </c>
      <c r="D8" s="64">
        <v>1.2201834109465914</v>
      </c>
      <c r="E8" s="64">
        <v>1.2610351565730162</v>
      </c>
      <c r="F8" s="65">
        <v>7.5996803827100695E-2</v>
      </c>
      <c r="H8" s="59">
        <v>2</v>
      </c>
      <c r="I8" s="64">
        <v>0.81489386158438237</v>
      </c>
      <c r="J8" s="64">
        <v>0.74481522155201463</v>
      </c>
      <c r="K8" s="64">
        <v>0.74232002817998111</v>
      </c>
      <c r="L8" s="64">
        <v>0.76734303710545948</v>
      </c>
      <c r="M8" s="65">
        <v>4.1199116240035624E-2</v>
      </c>
      <c r="O8" s="59">
        <v>2</v>
      </c>
      <c r="P8" s="64">
        <v>1.1820511626859658</v>
      </c>
      <c r="Q8" s="64">
        <v>1.1752707544870022</v>
      </c>
      <c r="R8" s="64">
        <v>1.1176372847958127</v>
      </c>
      <c r="S8" s="64">
        <v>1.1583197339895934</v>
      </c>
      <c r="T8" s="65">
        <v>3.5394769926354437E-2</v>
      </c>
      <c r="V8" s="59">
        <v>2</v>
      </c>
      <c r="W8" s="64">
        <v>1.0979387128606128</v>
      </c>
      <c r="X8" s="64">
        <v>1.0114016714528802</v>
      </c>
      <c r="Y8" s="64">
        <v>1.1293083903709165</v>
      </c>
      <c r="Z8" s="64">
        <v>1.0795495915614699</v>
      </c>
      <c r="AA8" s="65">
        <v>6.1066508235858297E-2</v>
      </c>
    </row>
    <row r="9" spans="1:27">
      <c r="A9" s="59">
        <v>3</v>
      </c>
      <c r="B9" s="64">
        <v>1.6966650586116749</v>
      </c>
      <c r="C9" s="64">
        <v>1.6982683242362449</v>
      </c>
      <c r="D9" s="64">
        <v>1.6584676821199362</v>
      </c>
      <c r="E9" s="64">
        <v>1.6844670216559521</v>
      </c>
      <c r="F9" s="65">
        <v>2.2530354133868086E-2</v>
      </c>
      <c r="H9" s="59">
        <v>3</v>
      </c>
      <c r="I9" s="64">
        <v>1.1258584697528691</v>
      </c>
      <c r="J9" s="64">
        <v>1.0741807466604432</v>
      </c>
      <c r="K9" s="64">
        <v>1.0061087524796528</v>
      </c>
      <c r="L9" s="64">
        <v>1.0687159896309886</v>
      </c>
      <c r="M9" s="65">
        <v>6.0061604822024522E-2</v>
      </c>
      <c r="O9" s="59">
        <v>3</v>
      </c>
      <c r="P9" s="64">
        <v>1.6397287161160001</v>
      </c>
      <c r="Q9" s="64">
        <v>1.5335023209989058</v>
      </c>
      <c r="R9" s="64">
        <v>1.4476171504787017</v>
      </c>
      <c r="S9" s="64">
        <v>1.5402827291978693</v>
      </c>
      <c r="T9" s="65">
        <v>9.6235096843157689E-2</v>
      </c>
      <c r="V9" s="59">
        <v>3</v>
      </c>
      <c r="W9" s="64">
        <v>1.5565850323215984</v>
      </c>
      <c r="X9" s="64">
        <v>1.3824292364885356</v>
      </c>
      <c r="Y9" s="64">
        <v>1.4884371122130085</v>
      </c>
      <c r="Z9" s="64">
        <v>1.4758171270077141</v>
      </c>
      <c r="AA9" s="65">
        <v>8.7761086624416021E-2</v>
      </c>
    </row>
    <row r="10" spans="1:27">
      <c r="A10" s="59">
        <v>4</v>
      </c>
      <c r="B10" s="64">
        <v>2.1074488485224574</v>
      </c>
      <c r="C10" s="64">
        <v>1.9524034891457067</v>
      </c>
      <c r="D10" s="64">
        <v>1.9576697445742726</v>
      </c>
      <c r="E10" s="64">
        <v>2.005840694080812</v>
      </c>
      <c r="F10" s="65">
        <v>8.8034630392463384E-2</v>
      </c>
      <c r="H10" s="59">
        <v>4</v>
      </c>
      <c r="I10" s="64">
        <v>1.3327054635792284</v>
      </c>
      <c r="J10" s="64">
        <v>1.3062337302595635</v>
      </c>
      <c r="K10" s="64">
        <v>1.2964089063571811</v>
      </c>
      <c r="L10" s="64">
        <v>1.3117827000653242</v>
      </c>
      <c r="M10" s="65">
        <v>1.8773740063510846E-2</v>
      </c>
      <c r="O10" s="59">
        <v>4</v>
      </c>
      <c r="P10" s="64">
        <v>1.8092389210900865</v>
      </c>
      <c r="Q10" s="64">
        <v>1.771946675995788</v>
      </c>
      <c r="R10" s="64">
        <v>1.6804111653097813</v>
      </c>
      <c r="S10" s="64">
        <v>1.7538655874652187</v>
      </c>
      <c r="T10" s="65">
        <v>6.6289833207553106E-2</v>
      </c>
      <c r="V10" s="59">
        <v>4</v>
      </c>
      <c r="W10" s="64">
        <v>1.9762896831491035</v>
      </c>
      <c r="X10" s="64">
        <v>1.647448925799718</v>
      </c>
      <c r="Y10" s="64">
        <v>1.947083431673994</v>
      </c>
      <c r="Z10" s="64">
        <v>1.8569406802076049</v>
      </c>
      <c r="AA10" s="65">
        <v>0.18201194371517962</v>
      </c>
    </row>
    <row r="11" spans="1:27">
      <c r="A11" s="59">
        <v>5</v>
      </c>
      <c r="B11" s="64">
        <v>2.254074223958034</v>
      </c>
      <c r="C11" s="64">
        <v>1.9900531432063682</v>
      </c>
      <c r="D11" s="64">
        <v>1.9389696156708762</v>
      </c>
      <c r="E11" s="64">
        <v>2.0610323276117595</v>
      </c>
      <c r="F11" s="65">
        <v>0.1691190764079904</v>
      </c>
      <c r="H11" s="59">
        <v>5</v>
      </c>
      <c r="I11" s="64">
        <v>1.5284465785424275</v>
      </c>
      <c r="J11" s="64">
        <v>1.4559453325815763</v>
      </c>
      <c r="K11" s="64">
        <v>1.5482674873468174</v>
      </c>
      <c r="L11" s="64">
        <v>1.5108864661569406</v>
      </c>
      <c r="M11" s="65">
        <v>4.8601576367104431E-2</v>
      </c>
      <c r="O11" s="59">
        <v>5</v>
      </c>
      <c r="P11" s="64">
        <v>2.1595600113698663</v>
      </c>
      <c r="Q11" s="64">
        <v>2.1324383785740126</v>
      </c>
      <c r="R11" s="64">
        <v>2.0567238203522535</v>
      </c>
      <c r="S11" s="64">
        <v>2.1162407367653775</v>
      </c>
      <c r="T11" s="65">
        <v>5.3297216117479992E-2</v>
      </c>
      <c r="V11" s="59">
        <v>5</v>
      </c>
      <c r="W11" s="64">
        <v>2.2726790499705887</v>
      </c>
      <c r="X11" s="64">
        <v>1.9730445440963136</v>
      </c>
      <c r="Y11" s="64">
        <v>2.2196751121083529</v>
      </c>
      <c r="Z11" s="64">
        <v>2.1551329020584187</v>
      </c>
      <c r="AA11" s="65">
        <v>0.15990460261114328</v>
      </c>
    </row>
    <row r="12" spans="1:27">
      <c r="A12" s="59">
        <v>6</v>
      </c>
      <c r="B12" s="64">
        <v>2.7067509782789814</v>
      </c>
      <c r="C12" s="64">
        <v>2.7013626788524281</v>
      </c>
      <c r="D12" s="64">
        <v>2.4859483860952105</v>
      </c>
      <c r="E12" s="64">
        <v>2.6313540144088732</v>
      </c>
      <c r="F12" s="65">
        <v>0.1259537851818906</v>
      </c>
      <c r="H12" s="59">
        <v>6</v>
      </c>
      <c r="I12" s="64">
        <v>1.778328852963533</v>
      </c>
      <c r="J12" s="64">
        <v>1.8202435648984743</v>
      </c>
      <c r="K12" s="64">
        <v>1.8345909267876672</v>
      </c>
      <c r="L12" s="64">
        <v>1.8110544482165583</v>
      </c>
      <c r="M12" s="65">
        <v>2.9234998491422613E-2</v>
      </c>
      <c r="O12" s="59">
        <v>6</v>
      </c>
      <c r="P12" s="64">
        <v>2.4465972917926537</v>
      </c>
      <c r="Q12" s="64">
        <v>2.5177915778817703</v>
      </c>
      <c r="R12" s="64">
        <v>2.4420770196600112</v>
      </c>
      <c r="S12" s="64">
        <v>2.4688219631114787</v>
      </c>
      <c r="T12" s="65">
        <v>4.246911340140478E-2</v>
      </c>
      <c r="V12" s="59">
        <v>6</v>
      </c>
      <c r="W12" s="64">
        <v>2.6599323102701944</v>
      </c>
      <c r="X12" s="64">
        <v>2.2413093724602864</v>
      </c>
      <c r="Y12" s="64">
        <v>2.5441890173873527</v>
      </c>
      <c r="Z12" s="64">
        <v>2.4818102333726113</v>
      </c>
      <c r="AA12" s="65">
        <v>0.21617036229908543</v>
      </c>
    </row>
    <row r="13" spans="1:27">
      <c r="A13" s="59">
        <v>7</v>
      </c>
      <c r="B13" s="64">
        <v>3.1373175569390086</v>
      </c>
      <c r="C13" s="64">
        <v>3.0684468059438736</v>
      </c>
      <c r="D13" s="64">
        <v>2.9686454634141208</v>
      </c>
      <c r="E13" s="64">
        <v>3.0581366087656678</v>
      </c>
      <c r="F13" s="65">
        <v>8.4807393002657716E-2</v>
      </c>
      <c r="H13" s="59">
        <v>7</v>
      </c>
      <c r="I13" s="64">
        <v>2.0198817182372681</v>
      </c>
      <c r="J13" s="64">
        <v>2.1259047529725841</v>
      </c>
      <c r="K13" s="64">
        <v>1.941962216577986</v>
      </c>
      <c r="L13" s="64">
        <v>2.0292495625959464</v>
      </c>
      <c r="M13" s="65">
        <v>9.232838975507926E-2</v>
      </c>
      <c r="O13" s="59">
        <v>7</v>
      </c>
      <c r="P13" s="64">
        <v>2.8127393345366811</v>
      </c>
      <c r="Q13" s="64">
        <v>2.8635923960289076</v>
      </c>
      <c r="R13" s="64">
        <v>2.783357565674506</v>
      </c>
      <c r="S13" s="64">
        <v>2.8198964320800317</v>
      </c>
      <c r="T13" s="65">
        <v>4.0593411219478411E-2</v>
      </c>
      <c r="V13" s="59">
        <v>7</v>
      </c>
      <c r="W13" s="64">
        <v>2.9487496859685041</v>
      </c>
      <c r="X13" s="64">
        <v>2.6058466593903615</v>
      </c>
      <c r="Y13" s="64">
        <v>3.0168976060770936</v>
      </c>
      <c r="Z13" s="64">
        <v>2.8571646504786528</v>
      </c>
      <c r="AA13" s="65">
        <v>0.22029885210157724</v>
      </c>
    </row>
    <row r="14" spans="1:27">
      <c r="A14" s="59">
        <v>14</v>
      </c>
      <c r="B14" s="64">
        <v>5.0969773365700517</v>
      </c>
      <c r="C14" s="64">
        <v>4.9872345325354184</v>
      </c>
      <c r="D14" s="64">
        <v>5.0104657880536756</v>
      </c>
      <c r="E14" s="64">
        <v>5.0315592190530483</v>
      </c>
      <c r="F14" s="65">
        <v>5.783226074467402E-2</v>
      </c>
      <c r="H14" s="59">
        <v>14</v>
      </c>
      <c r="I14" s="64">
        <v>2.9263990804427227</v>
      </c>
      <c r="J14" s="64">
        <v>3.2462465770156474</v>
      </c>
      <c r="K14" s="64">
        <v>3.5949498507573368</v>
      </c>
      <c r="L14" s="64">
        <v>3.2558651694052352</v>
      </c>
      <c r="M14" s="65">
        <v>0.33437915771132293</v>
      </c>
      <c r="O14" s="59">
        <v>14</v>
      </c>
      <c r="P14" s="64">
        <v>4.33381090717082</v>
      </c>
      <c r="Q14" s="64">
        <v>4.33381090717082</v>
      </c>
      <c r="R14" s="64">
        <v>4.7135137663127757</v>
      </c>
      <c r="S14" s="64">
        <v>4.4603785268848055</v>
      </c>
      <c r="T14" s="65">
        <v>0.21922154793767873</v>
      </c>
      <c r="V14" s="59">
        <v>14</v>
      </c>
      <c r="W14" s="64">
        <v>4.2565407242428694</v>
      </c>
      <c r="X14" s="64">
        <v>4.1094277538497241</v>
      </c>
      <c r="Y14" s="64">
        <v>4.3365874875450228</v>
      </c>
      <c r="Z14" s="64">
        <v>4.2341853218792052</v>
      </c>
      <c r="AA14" s="65">
        <v>0.11521809391003104</v>
      </c>
    </row>
    <row r="15" spans="1:27">
      <c r="A15" s="59">
        <v>21</v>
      </c>
      <c r="B15" s="64">
        <v>6.8739372436345425</v>
      </c>
      <c r="C15" s="64">
        <v>6.8320675815078085</v>
      </c>
      <c r="D15" s="64">
        <v>6.8863224686755906</v>
      </c>
      <c r="E15" s="64">
        <v>6.8641090979393136</v>
      </c>
      <c r="F15" s="65">
        <v>2.8431365272391936E-2</v>
      </c>
      <c r="H15" s="59">
        <v>21</v>
      </c>
      <c r="I15" s="64">
        <v>3.706587070579729</v>
      </c>
      <c r="J15" s="64">
        <v>4.0596796162985855</v>
      </c>
      <c r="K15" s="64">
        <v>4.2431543039359276</v>
      </c>
      <c r="L15" s="64">
        <v>4.0031403302714139</v>
      </c>
      <c r="M15" s="65">
        <v>0.27271526749749098</v>
      </c>
      <c r="O15" s="59">
        <v>21</v>
      </c>
      <c r="P15" s="64">
        <v>5.4819600288619696</v>
      </c>
      <c r="Q15" s="64">
        <v>5.8379314593075513</v>
      </c>
      <c r="R15" s="64">
        <v>6.0695954061054715</v>
      </c>
      <c r="S15" s="64">
        <v>5.7964956314249969</v>
      </c>
      <c r="T15" s="65">
        <v>0.29600089530483292</v>
      </c>
      <c r="V15" s="59">
        <v>21</v>
      </c>
      <c r="W15" s="64">
        <v>6.1333128097730807</v>
      </c>
      <c r="X15" s="64">
        <v>6.2176864251456205</v>
      </c>
      <c r="Y15" s="64">
        <v>6.0781454458756503</v>
      </c>
      <c r="Z15" s="64">
        <v>6.1430482269314508</v>
      </c>
      <c r="AA15" s="65">
        <v>7.0278054784841448E-2</v>
      </c>
    </row>
    <row r="16" spans="1:27">
      <c r="A16" s="59">
        <v>28</v>
      </c>
      <c r="B16" s="64">
        <v>8.6218048143030845</v>
      </c>
      <c r="C16" s="64">
        <v>8.900109293839833</v>
      </c>
      <c r="D16" s="64">
        <v>8.8965863257906648</v>
      </c>
      <c r="E16" s="64">
        <v>8.8061668113111935</v>
      </c>
      <c r="F16" s="65">
        <v>0.15967188945328639</v>
      </c>
      <c r="H16" s="59">
        <v>28</v>
      </c>
      <c r="I16" s="64">
        <v>4.2396692560114202</v>
      </c>
      <c r="J16" s="64">
        <v>4.7471053902938278</v>
      </c>
      <c r="K16" s="64">
        <v>4.8290568976065558</v>
      </c>
      <c r="L16" s="64">
        <v>4.6052771813039346</v>
      </c>
      <c r="M16" s="65">
        <v>0.31926615646702927</v>
      </c>
      <c r="O16" s="59">
        <v>28</v>
      </c>
      <c r="P16" s="64">
        <v>6.7227747292722846</v>
      </c>
      <c r="Q16" s="64">
        <v>6.9566988121365245</v>
      </c>
      <c r="R16" s="64">
        <v>7.2007935072992106</v>
      </c>
      <c r="S16" s="64">
        <v>6.9600890162360072</v>
      </c>
      <c r="T16" s="65">
        <v>0.23902742133375829</v>
      </c>
      <c r="V16" s="59">
        <v>28</v>
      </c>
      <c r="W16" s="64">
        <v>7.5860533924053977</v>
      </c>
      <c r="X16" s="64">
        <v>7.7255943716753688</v>
      </c>
      <c r="Y16" s="64">
        <v>7.5568471409302882</v>
      </c>
      <c r="Z16" s="64">
        <v>7.6228316350036849</v>
      </c>
      <c r="AA16" s="65">
        <v>9.0185288808636729E-2</v>
      </c>
    </row>
    <row r="17" spans="1:27">
      <c r="A17" s="59">
        <v>35</v>
      </c>
      <c r="B17" s="64">
        <v>9.8751026662405152</v>
      </c>
      <c r="C17" s="64">
        <v>10.517699787946087</v>
      </c>
      <c r="D17" s="64">
        <v>10.282733380754896</v>
      </c>
      <c r="E17" s="64">
        <v>10.225178611647166</v>
      </c>
      <c r="F17" s="65">
        <v>0.32514178259853738</v>
      </c>
      <c r="H17" s="59">
        <v>35</v>
      </c>
      <c r="I17" s="64">
        <v>4.618657372216763</v>
      </c>
      <c r="J17" s="64">
        <v>5.1850118270857166</v>
      </c>
      <c r="K17" s="64">
        <v>5.3685644895159346</v>
      </c>
      <c r="L17" s="64">
        <v>5.0574112296061378</v>
      </c>
      <c r="M17" s="65">
        <v>0.39089845932396239</v>
      </c>
      <c r="O17" s="59">
        <v>35</v>
      </c>
      <c r="P17" s="64">
        <v>7.5262531008494555</v>
      </c>
      <c r="Q17" s="64">
        <v>8.0867668452971042</v>
      </c>
      <c r="R17" s="64">
        <v>8.1353597707230101</v>
      </c>
      <c r="S17" s="64">
        <v>7.9161265722898575</v>
      </c>
      <c r="T17" s="65">
        <v>0.33851338363512873</v>
      </c>
      <c r="V17" s="59">
        <v>35</v>
      </c>
      <c r="W17" s="64">
        <v>8.5412059869432504</v>
      </c>
      <c r="X17" s="64">
        <v>8.9371129513836323</v>
      </c>
      <c r="Y17" s="64">
        <v>8.6894006703539954</v>
      </c>
      <c r="Z17" s="64">
        <v>8.722573202893626</v>
      </c>
      <c r="AA17" s="65">
        <v>0.20002723266950201</v>
      </c>
    </row>
    <row r="18" spans="1:27">
      <c r="A18" s="59">
        <v>42</v>
      </c>
      <c r="B18" s="64">
        <v>10.851441475688521</v>
      </c>
      <c r="C18" s="64">
        <v>11.298930109704804</v>
      </c>
      <c r="D18" s="64">
        <v>11.293709099594745</v>
      </c>
      <c r="E18" s="64">
        <v>11.148026894996022</v>
      </c>
      <c r="F18" s="65">
        <v>0.25686377312886599</v>
      </c>
      <c r="H18" s="59">
        <v>42</v>
      </c>
      <c r="I18" s="64">
        <v>4.8157867220378572</v>
      </c>
      <c r="J18" s="64">
        <v>5.4220551974289029</v>
      </c>
      <c r="K18" s="64">
        <v>5.646934500083427</v>
      </c>
      <c r="L18" s="64">
        <v>5.2949254731833957</v>
      </c>
      <c r="M18" s="65">
        <v>0.42991060969412698</v>
      </c>
      <c r="O18" s="59">
        <v>42</v>
      </c>
      <c r="P18" s="64">
        <v>8.1884729682815554</v>
      </c>
      <c r="Q18" s="64">
        <v>8.9942114759250504</v>
      </c>
      <c r="R18" s="64">
        <v>8.975000319361321</v>
      </c>
      <c r="S18" s="64">
        <v>8.7192282545226423</v>
      </c>
      <c r="T18" s="65">
        <v>0.45974791738383392</v>
      </c>
      <c r="V18" s="59">
        <v>42</v>
      </c>
      <c r="W18" s="64">
        <v>9.1004516170407257</v>
      </c>
      <c r="X18" s="64">
        <v>9.5699150666776802</v>
      </c>
      <c r="Y18" s="64">
        <v>9.2843428300321609</v>
      </c>
      <c r="Z18" s="64">
        <v>9.3182365045835223</v>
      </c>
      <c r="AA18" s="65">
        <v>0.23655986243909286</v>
      </c>
    </row>
    <row r="19" spans="1:27">
      <c r="A19" s="59">
        <v>49</v>
      </c>
      <c r="B19" s="64">
        <v>11.418160188681586</v>
      </c>
      <c r="C19" s="64">
        <v>11.934940337229543</v>
      </c>
      <c r="D19" s="64">
        <v>11.885100676164644</v>
      </c>
      <c r="E19" s="64">
        <v>11.74606706735859</v>
      </c>
      <c r="F19" s="65">
        <v>0.28506698996295232</v>
      </c>
      <c r="H19" s="59">
        <v>49</v>
      </c>
      <c r="I19" s="64">
        <v>5.4030100669274539</v>
      </c>
      <c r="J19" s="64">
        <v>6.0433583470652561</v>
      </c>
      <c r="K19" s="64">
        <v>6.4595098166447276</v>
      </c>
      <c r="L19" s="64">
        <v>5.9686260768791461</v>
      </c>
      <c r="M19" s="65">
        <v>0.53219978809047153</v>
      </c>
      <c r="O19" s="59">
        <v>49</v>
      </c>
      <c r="P19" s="64">
        <v>8.6698819504079623</v>
      </c>
      <c r="Q19" s="64">
        <v>9.5298637236431638</v>
      </c>
      <c r="R19" s="64">
        <v>9.4677099818193327</v>
      </c>
      <c r="S19" s="64">
        <v>9.2224852186234862</v>
      </c>
      <c r="T19" s="65">
        <v>0.47957642867173378</v>
      </c>
      <c r="V19" s="59">
        <v>49</v>
      </c>
      <c r="W19" s="64">
        <v>9.4606620519004139</v>
      </c>
      <c r="X19" s="64">
        <v>10.222188016288467</v>
      </c>
      <c r="Y19" s="64">
        <v>9.823035912795298</v>
      </c>
      <c r="Z19" s="64">
        <v>9.8352953269947268</v>
      </c>
      <c r="AA19" s="65">
        <v>0.3809109719300211</v>
      </c>
    </row>
    <row r="20" spans="1:27">
      <c r="A20" s="59">
        <v>56</v>
      </c>
      <c r="B20" s="64">
        <v>11.757958677786256</v>
      </c>
      <c r="C20" s="64">
        <v>12.312781508338318</v>
      </c>
      <c r="D20" s="64">
        <v>12.162096335546197</v>
      </c>
      <c r="E20" s="64">
        <v>12.077612173890257</v>
      </c>
      <c r="F20" s="65">
        <v>0.28689767078782791</v>
      </c>
      <c r="H20" s="59">
        <v>56</v>
      </c>
      <c r="I20" s="64">
        <v>5.5931982424590725</v>
      </c>
      <c r="J20" s="64">
        <v>6.2928776842686123</v>
      </c>
      <c r="K20" s="64">
        <v>6.6716012532675801</v>
      </c>
      <c r="L20" s="64">
        <v>6.1858923933317556</v>
      </c>
      <c r="M20" s="65">
        <v>0.54710387751125156</v>
      </c>
      <c r="O20" s="59">
        <v>56</v>
      </c>
      <c r="P20" s="64">
        <v>9.0812267144784133</v>
      </c>
      <c r="Q20" s="64">
        <v>10.180782910743657</v>
      </c>
      <c r="R20" s="64">
        <v>9.9389483516472925</v>
      </c>
      <c r="S20" s="64">
        <v>9.7336526589564532</v>
      </c>
      <c r="T20" s="65">
        <v>0.57781112680908209</v>
      </c>
      <c r="V20" s="59">
        <v>56</v>
      </c>
      <c r="W20" s="64">
        <v>9.660778960155799</v>
      </c>
      <c r="X20" s="64">
        <v>10.455838028089346</v>
      </c>
      <c r="Y20" s="64">
        <v>10.044787081402614</v>
      </c>
      <c r="Z20" s="64">
        <v>10.053801356549252</v>
      </c>
      <c r="AA20" s="65">
        <v>0.39760617857769087</v>
      </c>
    </row>
    <row r="21" spans="1:27">
      <c r="A21" s="59">
        <v>63</v>
      </c>
      <c r="B21" s="64">
        <v>12.069828523950815</v>
      </c>
      <c r="C21" s="64">
        <v>12.591120022286779</v>
      </c>
      <c r="D21" s="64">
        <v>12.349097624580157</v>
      </c>
      <c r="E21" s="64">
        <v>12.336682056939248</v>
      </c>
      <c r="F21" s="65">
        <v>0.26086743050680572</v>
      </c>
      <c r="H21" s="59">
        <v>63</v>
      </c>
      <c r="I21" s="64">
        <v>5.8305864031591232</v>
      </c>
      <c r="J21" s="64">
        <v>6.5735869386223857</v>
      </c>
      <c r="K21" s="64">
        <v>6.8730881180592895</v>
      </c>
      <c r="L21" s="64">
        <v>6.4257538199469328</v>
      </c>
      <c r="M21" s="65">
        <v>0.53674335545531426</v>
      </c>
      <c r="O21" s="59">
        <v>63</v>
      </c>
      <c r="P21" s="64">
        <v>9.3490528383374709</v>
      </c>
      <c r="Q21" s="64">
        <v>10.713044954362291</v>
      </c>
      <c r="R21" s="64">
        <v>10.342382639485619</v>
      </c>
      <c r="S21" s="64">
        <v>10.134826810728461</v>
      </c>
      <c r="T21" s="65">
        <v>0.70528589216201509</v>
      </c>
      <c r="V21" s="59">
        <v>63</v>
      </c>
      <c r="W21" s="64">
        <v>9.9366157796429455</v>
      </c>
      <c r="X21" s="64">
        <v>10.763044525086798</v>
      </c>
      <c r="Y21" s="64">
        <v>10.311970196748991</v>
      </c>
      <c r="Z21" s="64">
        <v>10.337210167159578</v>
      </c>
      <c r="AA21" s="65">
        <v>0.41379210952327311</v>
      </c>
    </row>
    <row r="22" spans="1:27">
      <c r="A22" s="59">
        <v>77</v>
      </c>
      <c r="B22" s="64">
        <v>12.461993218568193</v>
      </c>
      <c r="C22" s="64">
        <v>13.040226610010377</v>
      </c>
      <c r="D22" s="64">
        <v>12.655312235373268</v>
      </c>
      <c r="E22" s="64">
        <v>12.719177354650611</v>
      </c>
      <c r="F22" s="65">
        <v>0.29435952310043362</v>
      </c>
      <c r="H22" s="59">
        <v>70</v>
      </c>
      <c r="I22" s="64">
        <v>6.0915745564433887</v>
      </c>
      <c r="J22" s="64">
        <v>6.5873105021685712</v>
      </c>
      <c r="K22" s="64">
        <v>7.0586681251042851</v>
      </c>
      <c r="L22" s="64">
        <v>6.5791843945720814</v>
      </c>
      <c r="M22" s="65">
        <v>0.4835979919879933</v>
      </c>
      <c r="O22" s="59">
        <v>70</v>
      </c>
      <c r="P22" s="64">
        <v>9.6711222277882349</v>
      </c>
      <c r="Q22" s="64">
        <v>11.272428630776776</v>
      </c>
      <c r="R22" s="64">
        <v>10.746946995357105</v>
      </c>
      <c r="S22" s="64">
        <v>10.563499284640706</v>
      </c>
      <c r="T22" s="65">
        <v>0.81626303725474481</v>
      </c>
      <c r="V22" s="59">
        <v>70</v>
      </c>
      <c r="W22" s="64">
        <v>10.149713244109488</v>
      </c>
      <c r="X22" s="64">
        <v>10.986959119729308</v>
      </c>
      <c r="Y22" s="64">
        <v>10.557519051743434</v>
      </c>
      <c r="Z22" s="64">
        <v>10.564730471860743</v>
      </c>
      <c r="AA22" s="65">
        <v>0.41866952061940316</v>
      </c>
    </row>
    <row r="23" spans="1:27">
      <c r="A23" s="59">
        <v>84</v>
      </c>
      <c r="B23" s="64">
        <v>12.630728769664689</v>
      </c>
      <c r="C23" s="64">
        <v>13.243265815837512</v>
      </c>
      <c r="D23" s="64">
        <v>12.817769605221521</v>
      </c>
      <c r="E23" s="64">
        <v>12.897254730241242</v>
      </c>
      <c r="F23" s="65">
        <v>0.31390893911783119</v>
      </c>
      <c r="H23" s="59">
        <v>77</v>
      </c>
      <c r="I23" s="64">
        <v>6.3844921114592408</v>
      </c>
      <c r="J23" s="64">
        <v>7.1212818837837508</v>
      </c>
      <c r="K23" s="64">
        <v>7.2349691317970297</v>
      </c>
      <c r="L23" s="64">
        <v>6.9135810423466735</v>
      </c>
      <c r="M23" s="65">
        <v>0.46171692646134743</v>
      </c>
      <c r="O23" s="59">
        <v>77</v>
      </c>
      <c r="P23" s="64">
        <v>9.9649399164099854</v>
      </c>
      <c r="Q23" s="64">
        <v>11.811471082594371</v>
      </c>
      <c r="R23" s="64">
        <v>11.160551895493878</v>
      </c>
      <c r="S23" s="64">
        <v>10.978987631499413</v>
      </c>
      <c r="T23" s="65">
        <v>0.93655940729483689</v>
      </c>
      <c r="V23" s="59">
        <v>77</v>
      </c>
      <c r="W23" s="64">
        <v>10.45800145412454</v>
      </c>
      <c r="X23" s="64">
        <v>11.302819320867535</v>
      </c>
      <c r="Y23" s="64">
        <v>10.88527809607522</v>
      </c>
      <c r="Z23" s="64">
        <v>10.882032957022432</v>
      </c>
      <c r="AA23" s="65">
        <v>0.42241828226019057</v>
      </c>
    </row>
    <row r="24" spans="1:27">
      <c r="A24" s="62">
        <v>91</v>
      </c>
      <c r="B24" s="69">
        <v>12.936780148550058</v>
      </c>
      <c r="C24" s="69">
        <v>13.587491224392128</v>
      </c>
      <c r="D24" s="69">
        <v>13.060871280965669</v>
      </c>
      <c r="E24" s="69">
        <v>13.19504755130262</v>
      </c>
      <c r="F24" s="70">
        <v>0.34548325530629781</v>
      </c>
      <c r="H24" s="59">
        <v>84</v>
      </c>
      <c r="I24" s="64">
        <v>6.2942568456960624</v>
      </c>
      <c r="J24" s="64">
        <v>7.0900919666333317</v>
      </c>
      <c r="K24" s="64">
        <v>7.245573703628172</v>
      </c>
      <c r="L24" s="64">
        <v>6.8766408386525226</v>
      </c>
      <c r="M24" s="65">
        <v>0.51031556812786472</v>
      </c>
      <c r="O24" s="59">
        <v>84</v>
      </c>
      <c r="P24" s="64">
        <v>10.271188353396504</v>
      </c>
      <c r="Q24" s="64">
        <v>12.287229724554976</v>
      </c>
      <c r="R24" s="64">
        <v>11.565116251365366</v>
      </c>
      <c r="S24" s="64">
        <v>11.374511443105616</v>
      </c>
      <c r="T24" s="65">
        <v>1.021446693300456</v>
      </c>
      <c r="V24" s="59">
        <v>84</v>
      </c>
      <c r="W24" s="64">
        <v>10.867970687793676</v>
      </c>
      <c r="X24" s="64">
        <v>11.640313782357694</v>
      </c>
      <c r="Y24" s="64">
        <v>11.171932045738338</v>
      </c>
      <c r="Z24" s="64">
        <v>11.226738838629904</v>
      </c>
      <c r="AA24" s="65">
        <v>0.38907750171460076</v>
      </c>
    </row>
    <row r="25" spans="1:27">
      <c r="H25" s="62">
        <v>91</v>
      </c>
      <c r="I25" s="66">
        <v>7.1022095329909707</v>
      </c>
      <c r="J25" s="66">
        <v>7.7338518566179877</v>
      </c>
      <c r="K25" s="66">
        <v>7.8871502994122986</v>
      </c>
      <c r="L25" s="66">
        <v>7.5744038963404181</v>
      </c>
      <c r="M25" s="67">
        <v>0.4160537714346948</v>
      </c>
      <c r="O25" s="62">
        <v>91</v>
      </c>
      <c r="P25" s="66">
        <v>10.603428355145711</v>
      </c>
      <c r="Q25" s="66">
        <v>12.845483332936301</v>
      </c>
      <c r="R25" s="66">
        <v>11.948209314606801</v>
      </c>
      <c r="S25" s="66">
        <v>11.799040334229604</v>
      </c>
      <c r="T25" s="67">
        <v>1.1284463520207639</v>
      </c>
      <c r="V25" s="62">
        <v>91</v>
      </c>
      <c r="W25" s="66">
        <v>11.150297785386405</v>
      </c>
      <c r="X25" s="66">
        <v>11.901006619598489</v>
      </c>
      <c r="Y25" s="66">
        <v>11.468321412559824</v>
      </c>
      <c r="Z25" s="66">
        <v>11.506541939181574</v>
      </c>
      <c r="AA25" s="67">
        <v>0.37681102018445445</v>
      </c>
    </row>
  </sheetData>
  <mergeCells count="4">
    <mergeCell ref="A1:F1"/>
    <mergeCell ref="H1:M1"/>
    <mergeCell ref="O1:T1"/>
    <mergeCell ref="V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46A8B-0530-4A70-8B33-6CD827C48778}">
  <dimension ref="A1:B7"/>
  <sheetViews>
    <sheetView workbookViewId="0">
      <selection activeCell="D10" sqref="D10"/>
    </sheetView>
  </sheetViews>
  <sheetFormatPr baseColWidth="10" defaultColWidth="8.83203125" defaultRowHeight="16"/>
  <cols>
    <col min="1" max="1" width="16.5" customWidth="1"/>
  </cols>
  <sheetData>
    <row r="1" spans="1:2" ht="17" thickBot="1">
      <c r="A1" s="121" t="s">
        <v>32</v>
      </c>
      <c r="B1" s="121"/>
    </row>
    <row r="2" spans="1:2" ht="31" thickBot="1">
      <c r="A2" s="72" t="s">
        <v>25</v>
      </c>
      <c r="B2" s="73" t="s">
        <v>26</v>
      </c>
    </row>
    <row r="3" spans="1:2" ht="17" thickBot="1">
      <c r="A3" s="74" t="s">
        <v>31</v>
      </c>
      <c r="B3" s="75">
        <v>7156</v>
      </c>
    </row>
    <row r="4" spans="1:2" ht="17" thickBot="1">
      <c r="A4" s="74" t="s">
        <v>27</v>
      </c>
      <c r="B4" s="75">
        <v>7291</v>
      </c>
    </row>
    <row r="5" spans="1:2" ht="17" thickBot="1">
      <c r="A5" s="74" t="s">
        <v>28</v>
      </c>
      <c r="B5" s="75">
        <v>7035</v>
      </c>
    </row>
    <row r="6" spans="1:2" ht="31" thickBot="1">
      <c r="A6" s="74" t="s">
        <v>29</v>
      </c>
      <c r="B6" s="75">
        <v>4601</v>
      </c>
    </row>
    <row r="7" spans="1:2" ht="31" thickBot="1">
      <c r="A7" s="74" t="s">
        <v>30</v>
      </c>
      <c r="B7" s="75">
        <v>5143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CC4E1-0F52-417A-AFB6-D2307A30982A}">
  <dimension ref="A2:I10"/>
  <sheetViews>
    <sheetView zoomScale="65" workbookViewId="0">
      <selection activeCell="J26" sqref="J26"/>
    </sheetView>
  </sheetViews>
  <sheetFormatPr baseColWidth="10" defaultColWidth="8.83203125" defaultRowHeight="16"/>
  <cols>
    <col min="1" max="1" width="21" bestFit="1" customWidth="1"/>
  </cols>
  <sheetData>
    <row r="2" spans="1:9">
      <c r="A2" s="84" t="s">
        <v>33</v>
      </c>
      <c r="B2" s="122" t="s">
        <v>34</v>
      </c>
      <c r="C2" s="122"/>
      <c r="D2" s="122"/>
      <c r="E2" s="122"/>
      <c r="F2" s="122"/>
      <c r="G2" s="122"/>
      <c r="H2" s="85" t="s">
        <v>1</v>
      </c>
      <c r="I2" s="86" t="s">
        <v>35</v>
      </c>
    </row>
    <row r="3" spans="1:9">
      <c r="A3" s="87"/>
      <c r="B3" s="88" t="s">
        <v>17</v>
      </c>
      <c r="C3" s="88" t="s">
        <v>18</v>
      </c>
      <c r="D3" s="88" t="s">
        <v>19</v>
      </c>
      <c r="E3" s="88" t="s">
        <v>36</v>
      </c>
      <c r="F3" s="88" t="s">
        <v>37</v>
      </c>
      <c r="G3" s="88" t="s">
        <v>38</v>
      </c>
      <c r="H3" s="89"/>
      <c r="I3" s="90"/>
    </row>
    <row r="4" spans="1:9">
      <c r="A4" s="81">
        <v>0.04</v>
      </c>
      <c r="B4" s="76">
        <v>4620</v>
      </c>
      <c r="C4" s="76">
        <v>4520</v>
      </c>
      <c r="D4" s="76">
        <v>3490</v>
      </c>
      <c r="E4" s="76">
        <v>4380</v>
      </c>
      <c r="F4" s="76">
        <v>3360</v>
      </c>
      <c r="G4" s="76">
        <v>3580</v>
      </c>
      <c r="H4" s="91">
        <v>3991.6666666666665</v>
      </c>
      <c r="I4" s="92">
        <v>573.56487572607307</v>
      </c>
    </row>
    <row r="5" spans="1:9">
      <c r="A5" s="81">
        <v>1</v>
      </c>
      <c r="B5" s="76">
        <v>31100</v>
      </c>
      <c r="C5" s="76">
        <v>28400</v>
      </c>
      <c r="D5" s="76">
        <v>26800</v>
      </c>
      <c r="E5" s="76">
        <v>26700</v>
      </c>
      <c r="F5" s="76">
        <v>29400</v>
      </c>
      <c r="G5" s="76">
        <v>24600</v>
      </c>
      <c r="H5" s="91">
        <v>27833.333333333332</v>
      </c>
      <c r="I5" s="92">
        <v>2291.4333214533358</v>
      </c>
    </row>
    <row r="6" spans="1:9">
      <c r="A6" s="81">
        <v>3</v>
      </c>
      <c r="B6" s="76">
        <v>17100</v>
      </c>
      <c r="C6" s="76">
        <v>26500</v>
      </c>
      <c r="D6" s="76">
        <v>16500</v>
      </c>
      <c r="E6" s="76">
        <v>14500</v>
      </c>
      <c r="F6" s="76">
        <v>25300</v>
      </c>
      <c r="G6" s="76">
        <v>16000</v>
      </c>
      <c r="H6" s="91">
        <v>19316.666666666668</v>
      </c>
      <c r="I6" s="92">
        <v>5185.524724332794</v>
      </c>
    </row>
    <row r="7" spans="1:9">
      <c r="A7" s="81">
        <v>7</v>
      </c>
      <c r="B7" s="76">
        <v>10200</v>
      </c>
      <c r="C7" s="76">
        <v>12500</v>
      </c>
      <c r="D7" s="76">
        <v>11800</v>
      </c>
      <c r="E7" s="76">
        <v>9670</v>
      </c>
      <c r="F7" s="76">
        <v>15600</v>
      </c>
      <c r="G7" s="76">
        <v>13400</v>
      </c>
      <c r="H7" s="91">
        <v>12195</v>
      </c>
      <c r="I7" s="92">
        <v>2174.890801856498</v>
      </c>
    </row>
    <row r="8" spans="1:9">
      <c r="A8" s="81">
        <v>30</v>
      </c>
      <c r="B8" s="76">
        <v>21200</v>
      </c>
      <c r="C8" s="76">
        <v>19200</v>
      </c>
      <c r="D8" s="76">
        <v>37300</v>
      </c>
      <c r="E8" s="76">
        <v>33100</v>
      </c>
      <c r="F8" s="76">
        <v>22700</v>
      </c>
      <c r="G8" s="76">
        <v>46500</v>
      </c>
      <c r="H8" s="91">
        <v>30000</v>
      </c>
      <c r="I8" s="92">
        <v>10793.701867292797</v>
      </c>
    </row>
    <row r="9" spans="1:9">
      <c r="A9" s="81">
        <v>60</v>
      </c>
      <c r="B9" s="76">
        <v>13900</v>
      </c>
      <c r="C9" s="76">
        <v>11700</v>
      </c>
      <c r="D9" s="76">
        <v>56100</v>
      </c>
      <c r="E9" s="76">
        <v>51700</v>
      </c>
      <c r="F9" s="76">
        <v>28400</v>
      </c>
      <c r="G9" s="76">
        <v>56100</v>
      </c>
      <c r="H9" s="91">
        <v>36316.666666666664</v>
      </c>
      <c r="I9" s="92">
        <v>20931.164962005019</v>
      </c>
    </row>
    <row r="10" spans="1:9">
      <c r="A10" s="82">
        <v>90</v>
      </c>
      <c r="B10" s="83">
        <v>13900</v>
      </c>
      <c r="C10" s="83">
        <v>8190</v>
      </c>
      <c r="D10" s="83">
        <v>61800</v>
      </c>
      <c r="E10" s="83">
        <v>47800</v>
      </c>
      <c r="F10" s="83">
        <v>25500</v>
      </c>
      <c r="G10" s="83">
        <v>55800</v>
      </c>
      <c r="H10" s="93">
        <v>35498.333333333336</v>
      </c>
      <c r="I10" s="94">
        <v>22660.388713935747</v>
      </c>
    </row>
  </sheetData>
  <mergeCells count="1">
    <mergeCell ref="B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EC968-47FE-48DB-935F-E0ED00029759}">
  <dimension ref="A1:I29"/>
  <sheetViews>
    <sheetView zoomScale="55" workbookViewId="0">
      <selection activeCell="I14" sqref="I14"/>
    </sheetView>
  </sheetViews>
  <sheetFormatPr baseColWidth="10" defaultColWidth="8.83203125" defaultRowHeight="16"/>
  <cols>
    <col min="1" max="1" width="22.33203125" bestFit="1" customWidth="1"/>
    <col min="6" max="6" width="17.5" bestFit="1" customWidth="1"/>
    <col min="7" max="7" width="17.6640625" bestFit="1" customWidth="1"/>
    <col min="8" max="8" width="13.5" bestFit="1" customWidth="1"/>
    <col min="9" max="9" width="16.6640625" bestFit="1" customWidth="1"/>
  </cols>
  <sheetData>
    <row r="1" spans="1:9">
      <c r="A1" s="124" t="s">
        <v>51</v>
      </c>
      <c r="B1" s="124"/>
      <c r="C1" s="124"/>
      <c r="D1" s="124"/>
      <c r="E1" s="124"/>
      <c r="F1" s="124"/>
      <c r="G1" s="124"/>
      <c r="H1" s="124"/>
      <c r="I1" s="124"/>
    </row>
    <row r="2" spans="1:9">
      <c r="A2" s="97" t="s">
        <v>39</v>
      </c>
      <c r="B2" s="123" t="s">
        <v>40</v>
      </c>
      <c r="C2" s="123"/>
      <c r="D2" s="123"/>
      <c r="E2" s="123"/>
      <c r="F2" s="123"/>
      <c r="G2" s="123"/>
      <c r="H2" s="79" t="s">
        <v>1</v>
      </c>
      <c r="I2" s="80" t="s">
        <v>41</v>
      </c>
    </row>
    <row r="3" spans="1:9">
      <c r="A3" s="95"/>
      <c r="B3" s="76" t="s">
        <v>17</v>
      </c>
      <c r="C3" s="76" t="s">
        <v>18</v>
      </c>
      <c r="D3" s="76" t="s">
        <v>19</v>
      </c>
      <c r="E3" s="76" t="s">
        <v>36</v>
      </c>
      <c r="F3" s="76" t="s">
        <v>37</v>
      </c>
      <c r="G3" s="76" t="s">
        <v>38</v>
      </c>
      <c r="H3" s="4"/>
      <c r="I3" s="98"/>
    </row>
    <row r="4" spans="1:9">
      <c r="A4" s="95" t="s">
        <v>42</v>
      </c>
      <c r="B4" s="76">
        <v>64.900000000000006</v>
      </c>
      <c r="C4" s="76">
        <v>41.5</v>
      </c>
      <c r="D4" s="76">
        <v>40.200000000000003</v>
      </c>
      <c r="E4" s="76">
        <v>45.3</v>
      </c>
      <c r="F4" s="76">
        <v>48.8</v>
      </c>
      <c r="G4" s="76">
        <v>34.5</v>
      </c>
      <c r="H4" s="4">
        <f t="shared" ref="H4:H6" si="0">AVERAGE(B4:G4)</f>
        <v>45.866666666666674</v>
      </c>
      <c r="I4" s="98">
        <f t="shared" ref="I4:I6" si="1">STDEV(B4:G4)</f>
        <v>10.50307891366462</v>
      </c>
    </row>
    <row r="5" spans="1:9">
      <c r="A5" s="95" t="s">
        <v>43</v>
      </c>
      <c r="B5" s="76">
        <v>27.5</v>
      </c>
      <c r="C5" s="76">
        <v>44.1</v>
      </c>
      <c r="D5" s="76">
        <v>37.200000000000003</v>
      </c>
      <c r="E5" s="76">
        <v>26.7</v>
      </c>
      <c r="F5" s="76">
        <v>32.9</v>
      </c>
      <c r="G5" s="76">
        <v>29.4</v>
      </c>
      <c r="H5" s="4">
        <f t="shared" si="0"/>
        <v>32.966666666666669</v>
      </c>
      <c r="I5" s="98">
        <f t="shared" si="1"/>
        <v>6.6895939089504246</v>
      </c>
    </row>
    <row r="6" spans="1:9">
      <c r="A6" s="96" t="s">
        <v>44</v>
      </c>
      <c r="B6" s="83">
        <v>18</v>
      </c>
      <c r="C6" s="83">
        <v>18.899999999999999</v>
      </c>
      <c r="D6" s="83">
        <v>16.2</v>
      </c>
      <c r="E6" s="83">
        <v>30.5</v>
      </c>
      <c r="F6" s="83">
        <v>36.700000000000003</v>
      </c>
      <c r="G6" s="83">
        <v>27.1</v>
      </c>
      <c r="H6" s="36">
        <f t="shared" si="0"/>
        <v>24.566666666666666</v>
      </c>
      <c r="I6" s="99">
        <f t="shared" si="1"/>
        <v>8.17402389687396</v>
      </c>
    </row>
    <row r="13" spans="1:9">
      <c r="A13" s="124" t="s">
        <v>52</v>
      </c>
      <c r="B13" s="124"/>
      <c r="C13" s="124"/>
      <c r="D13" s="124"/>
      <c r="E13" s="124"/>
      <c r="F13" s="124"/>
    </row>
    <row r="14" spans="1:9">
      <c r="A14" s="78" t="s">
        <v>39</v>
      </c>
      <c r="B14" s="125" t="s">
        <v>45</v>
      </c>
      <c r="C14" s="125"/>
      <c r="D14" s="125"/>
      <c r="E14" s="79" t="s">
        <v>1</v>
      </c>
      <c r="F14" s="80" t="s">
        <v>41</v>
      </c>
    </row>
    <row r="15" spans="1:9">
      <c r="A15" s="95"/>
      <c r="B15" s="76" t="s">
        <v>17</v>
      </c>
      <c r="C15" s="76" t="s">
        <v>18</v>
      </c>
      <c r="D15" s="76" t="s">
        <v>19</v>
      </c>
      <c r="F15" s="63"/>
    </row>
    <row r="16" spans="1:9">
      <c r="A16" s="95" t="s">
        <v>42</v>
      </c>
      <c r="B16" s="102">
        <v>24.619155070000001</v>
      </c>
      <c r="C16" s="102">
        <v>22.806756929999999</v>
      </c>
      <c r="D16" s="102">
        <v>22.526012290000001</v>
      </c>
      <c r="E16" s="4">
        <f t="shared" ref="E16:E18" si="2">AVERAGE(B16:D16)</f>
        <v>23.317308096666665</v>
      </c>
      <c r="F16" s="98">
        <f>STDEV(B16:D16)</f>
        <v>1.1361375553624899</v>
      </c>
    </row>
    <row r="17" spans="1:7">
      <c r="A17" s="95" t="s">
        <v>43</v>
      </c>
      <c r="B17" s="102">
        <v>25.146360000000001</v>
      </c>
      <c r="C17" s="102">
        <v>15.52244</v>
      </c>
      <c r="D17" s="102">
        <v>10.100160000000001</v>
      </c>
      <c r="E17" s="4">
        <f t="shared" si="2"/>
        <v>16.92298666666667</v>
      </c>
      <c r="F17" s="98">
        <f t="shared" ref="F17:F18" si="3">STDEV(B17:D17)</f>
        <v>7.6202481478055075</v>
      </c>
    </row>
    <row r="18" spans="1:7">
      <c r="A18" s="96" t="s">
        <v>44</v>
      </c>
      <c r="B18" s="103">
        <v>13.623290000000001</v>
      </c>
      <c r="C18" s="103">
        <v>16.74539</v>
      </c>
      <c r="D18" s="103">
        <v>15.964079999999999</v>
      </c>
      <c r="E18" s="36">
        <f t="shared" si="2"/>
        <v>15.444253333333334</v>
      </c>
      <c r="F18" s="99">
        <f t="shared" si="3"/>
        <v>1.6246667119853635</v>
      </c>
    </row>
    <row r="22" spans="1:7">
      <c r="A22" s="124" t="s">
        <v>53</v>
      </c>
      <c r="B22" s="124"/>
      <c r="C22" s="124"/>
      <c r="D22" s="124"/>
      <c r="E22" s="124"/>
      <c r="F22" s="124"/>
      <c r="G22" s="124"/>
    </row>
    <row r="23" spans="1:7">
      <c r="A23" s="78" t="s">
        <v>46</v>
      </c>
      <c r="B23" s="125" t="s">
        <v>47</v>
      </c>
      <c r="C23" s="125"/>
      <c r="D23" s="125"/>
      <c r="E23" s="79"/>
      <c r="F23" s="79" t="s">
        <v>1</v>
      </c>
      <c r="G23" s="80" t="s">
        <v>48</v>
      </c>
    </row>
    <row r="24" spans="1:7">
      <c r="A24" s="104"/>
      <c r="B24" s="77" t="s">
        <v>17</v>
      </c>
      <c r="C24" s="77" t="s">
        <v>18</v>
      </c>
      <c r="D24" s="77" t="s">
        <v>19</v>
      </c>
      <c r="G24" s="63"/>
    </row>
    <row r="25" spans="1:7">
      <c r="A25" s="95" t="s">
        <v>49</v>
      </c>
      <c r="B25" s="76">
        <v>7730</v>
      </c>
      <c r="C25" s="76">
        <v>8412</v>
      </c>
      <c r="D25" s="76">
        <v>7712</v>
      </c>
      <c r="F25" s="4">
        <f>AVERAGE(B25:D25)</f>
        <v>7951.333333333333</v>
      </c>
      <c r="G25" s="98">
        <f>STDEV(B25:D25)</f>
        <v>399.05053982338296</v>
      </c>
    </row>
    <row r="26" spans="1:7">
      <c r="A26" s="95" t="s">
        <v>42</v>
      </c>
      <c r="B26" s="76">
        <v>6517</v>
      </c>
      <c r="C26" s="76">
        <v>7319</v>
      </c>
      <c r="D26" s="76">
        <v>7254</v>
      </c>
      <c r="F26" s="4">
        <f t="shared" ref="F26:F28" si="4">AVERAGE(B26:D26)</f>
        <v>7030</v>
      </c>
      <c r="G26" s="98">
        <f t="shared" ref="G26:G28" si="5">STDEV(B26:D26)</f>
        <v>445.45819107970169</v>
      </c>
    </row>
    <row r="27" spans="1:7">
      <c r="A27" s="95" t="s">
        <v>43</v>
      </c>
      <c r="B27" s="76">
        <v>4693</v>
      </c>
      <c r="C27" s="76">
        <v>5211</v>
      </c>
      <c r="D27" s="76">
        <v>5093</v>
      </c>
      <c r="F27" s="4">
        <f t="shared" si="4"/>
        <v>4999</v>
      </c>
      <c r="G27" s="98">
        <f t="shared" si="5"/>
        <v>271.49217299951761</v>
      </c>
    </row>
    <row r="28" spans="1:7">
      <c r="A28" s="95" t="s">
        <v>44</v>
      </c>
      <c r="B28" s="76">
        <v>3639</v>
      </c>
      <c r="C28" s="76">
        <v>4473</v>
      </c>
      <c r="D28" s="76">
        <v>3881</v>
      </c>
      <c r="F28" s="4">
        <f t="shared" si="4"/>
        <v>3997.6666666666665</v>
      </c>
      <c r="G28" s="98">
        <f t="shared" si="5"/>
        <v>429.0656515422009</v>
      </c>
    </row>
    <row r="29" spans="1:7">
      <c r="A29" s="96" t="s">
        <v>50</v>
      </c>
      <c r="B29" s="83">
        <v>1008</v>
      </c>
      <c r="C29" s="83">
        <v>1077</v>
      </c>
      <c r="D29" s="83">
        <v>1044</v>
      </c>
      <c r="E29" s="14"/>
      <c r="F29" s="36">
        <f>AVERAGE(B29:D29)</f>
        <v>1043</v>
      </c>
      <c r="G29" s="99">
        <f>STDEV(B29:D29)</f>
        <v>34.510867853474792</v>
      </c>
    </row>
  </sheetData>
  <mergeCells count="6">
    <mergeCell ref="B2:G2"/>
    <mergeCell ref="A1:I1"/>
    <mergeCell ref="B14:D14"/>
    <mergeCell ref="A13:F13"/>
    <mergeCell ref="B23:D23"/>
    <mergeCell ref="A22:G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0A3D7-459A-4EEB-9B63-6868D8B48D54}">
  <sheetPr>
    <pageSetUpPr fitToPage="1"/>
  </sheetPr>
  <dimension ref="A1:CL24"/>
  <sheetViews>
    <sheetView zoomScale="33" zoomScaleNormal="77" workbookViewId="0">
      <pane xSplit="1" topLeftCell="B1" activePane="topRight" state="frozen"/>
      <selection pane="topRight" activeCell="AQ22" sqref="AQ22"/>
    </sheetView>
  </sheetViews>
  <sheetFormatPr baseColWidth="10" defaultColWidth="11" defaultRowHeight="16"/>
  <cols>
    <col min="1" max="1" width="9.5" customWidth="1"/>
    <col min="6" max="6" width="13" bestFit="1" customWidth="1"/>
    <col min="12" max="12" width="13" bestFit="1" customWidth="1"/>
    <col min="15" max="15" width="15.33203125" bestFit="1" customWidth="1"/>
    <col min="32" max="32" width="12.5" bestFit="1" customWidth="1"/>
    <col min="38" max="38" width="12.5" bestFit="1" customWidth="1"/>
    <col min="39" max="39" width="12.5" customWidth="1"/>
    <col min="44" max="44" width="11.33203125" bestFit="1" customWidth="1"/>
    <col min="45" max="45" width="12.5" bestFit="1" customWidth="1"/>
    <col min="46" max="47" width="12.1640625" bestFit="1" customWidth="1"/>
    <col min="48" max="48" width="11.33203125" bestFit="1" customWidth="1"/>
    <col min="51" max="51" width="12.5" bestFit="1" customWidth="1"/>
    <col min="58" max="58" width="12.5" bestFit="1" customWidth="1"/>
    <col min="64" max="64" width="12.5" bestFit="1" customWidth="1"/>
    <col min="71" max="71" width="12.5" bestFit="1" customWidth="1"/>
    <col min="77" max="77" width="12.5" bestFit="1" customWidth="1"/>
    <col min="84" max="84" width="12.5" bestFit="1" customWidth="1"/>
  </cols>
  <sheetData>
    <row r="1" spans="1:60">
      <c r="A1" s="115" t="s">
        <v>3</v>
      </c>
      <c r="B1" s="115"/>
      <c r="C1" s="115"/>
      <c r="D1" s="115"/>
      <c r="E1" s="115"/>
      <c r="F1" s="115"/>
      <c r="G1" s="115"/>
      <c r="H1" s="115" t="s">
        <v>7</v>
      </c>
      <c r="I1" s="115"/>
      <c r="J1" s="115"/>
      <c r="K1" s="115"/>
      <c r="L1" s="115"/>
      <c r="M1" s="115"/>
      <c r="N1" s="115"/>
      <c r="O1" s="127" t="s">
        <v>9</v>
      </c>
      <c r="P1" s="115"/>
      <c r="Q1" s="115"/>
      <c r="R1" s="115"/>
      <c r="S1" s="115"/>
      <c r="T1" s="115"/>
      <c r="U1" s="115"/>
      <c r="V1" s="115" t="s">
        <v>10</v>
      </c>
      <c r="W1" s="115"/>
      <c r="X1" s="115"/>
      <c r="Y1" s="115"/>
      <c r="Z1" s="115"/>
      <c r="AA1" s="115"/>
      <c r="AB1" s="115"/>
      <c r="AC1" s="115" t="s">
        <v>11</v>
      </c>
      <c r="AD1" s="115"/>
      <c r="AE1" s="115"/>
      <c r="AF1" s="115"/>
      <c r="AG1" s="115"/>
      <c r="AH1" s="115"/>
      <c r="AI1" s="115"/>
      <c r="AJ1" s="43"/>
      <c r="AK1" s="115" t="s">
        <v>13</v>
      </c>
      <c r="AL1" s="115"/>
      <c r="AM1" s="115"/>
      <c r="AN1" s="115"/>
      <c r="AO1" s="115"/>
      <c r="AP1" s="115"/>
      <c r="AQ1" s="116" t="s">
        <v>14</v>
      </c>
      <c r="AR1" s="116"/>
      <c r="AS1" s="116"/>
      <c r="AT1" s="116"/>
      <c r="AU1" s="116"/>
      <c r="AV1" s="116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</row>
    <row r="2" spans="1:60">
      <c r="B2" s="126" t="s">
        <v>5</v>
      </c>
      <c r="C2" s="126"/>
      <c r="D2" s="126"/>
      <c r="E2" s="126"/>
      <c r="F2" s="126"/>
      <c r="G2" s="17"/>
      <c r="I2" s="126" t="s">
        <v>6</v>
      </c>
      <c r="J2" s="126"/>
      <c r="K2" s="126"/>
      <c r="L2" s="126"/>
      <c r="M2" s="126"/>
      <c r="N2" s="17"/>
      <c r="O2" s="46"/>
      <c r="P2" s="126" t="s">
        <v>5</v>
      </c>
      <c r="Q2" s="126"/>
      <c r="R2" s="126"/>
      <c r="S2" s="126"/>
      <c r="T2" s="126"/>
      <c r="U2" s="48"/>
      <c r="V2" s="46"/>
      <c r="W2" s="126" t="s">
        <v>5</v>
      </c>
      <c r="X2" s="126"/>
      <c r="Y2" s="126"/>
      <c r="Z2" s="126"/>
      <c r="AA2" s="126"/>
      <c r="AB2" s="17"/>
      <c r="AC2" s="46"/>
      <c r="AD2" s="126" t="s">
        <v>5</v>
      </c>
      <c r="AE2" s="126"/>
      <c r="AF2" s="126"/>
      <c r="AG2" s="126"/>
      <c r="AH2" s="126"/>
      <c r="AI2" s="17"/>
      <c r="AJ2" s="46"/>
      <c r="AK2" s="126" t="s">
        <v>12</v>
      </c>
      <c r="AL2" s="126"/>
      <c r="AM2" s="126"/>
      <c r="AN2" s="126"/>
      <c r="AO2" s="126"/>
      <c r="AP2" s="17"/>
      <c r="AQ2" s="46"/>
      <c r="AR2" s="126" t="s">
        <v>5</v>
      </c>
      <c r="AS2" s="126"/>
      <c r="AT2" s="126"/>
      <c r="AU2" s="126"/>
      <c r="AV2" s="126"/>
    </row>
    <row r="3" spans="1:60">
      <c r="A3" s="19" t="s">
        <v>15</v>
      </c>
      <c r="B3" s="20" t="s">
        <v>17</v>
      </c>
      <c r="C3" s="20" t="s">
        <v>18</v>
      </c>
      <c r="D3" s="20" t="s">
        <v>19</v>
      </c>
      <c r="E3" s="21" t="s">
        <v>1</v>
      </c>
      <c r="F3" s="21" t="s">
        <v>2</v>
      </c>
      <c r="G3" s="18"/>
      <c r="H3" s="19" t="s">
        <v>16</v>
      </c>
      <c r="I3" s="20" t="s">
        <v>17</v>
      </c>
      <c r="J3" s="20" t="s">
        <v>18</v>
      </c>
      <c r="K3" s="20" t="s">
        <v>19</v>
      </c>
      <c r="L3" s="41" t="s">
        <v>1</v>
      </c>
      <c r="M3" s="21" t="s">
        <v>2</v>
      </c>
      <c r="N3" s="18"/>
      <c r="O3" s="19" t="s">
        <v>16</v>
      </c>
      <c r="P3" s="20" t="s">
        <v>17</v>
      </c>
      <c r="Q3" s="20" t="s">
        <v>18</v>
      </c>
      <c r="R3" s="20" t="s">
        <v>19</v>
      </c>
      <c r="S3" s="21" t="s">
        <v>1</v>
      </c>
      <c r="T3" s="21" t="s">
        <v>2</v>
      </c>
      <c r="U3" s="49"/>
      <c r="V3" s="19" t="s">
        <v>16</v>
      </c>
      <c r="W3" s="20" t="s">
        <v>17</v>
      </c>
      <c r="X3" s="20" t="s">
        <v>18</v>
      </c>
      <c r="Y3" s="20" t="s">
        <v>19</v>
      </c>
      <c r="Z3" s="21" t="s">
        <v>1</v>
      </c>
      <c r="AA3" s="21" t="s">
        <v>2</v>
      </c>
      <c r="AB3" s="17"/>
      <c r="AC3" s="19" t="s">
        <v>16</v>
      </c>
      <c r="AD3" s="20" t="s">
        <v>17</v>
      </c>
      <c r="AE3" s="20" t="s">
        <v>18</v>
      </c>
      <c r="AF3" s="20" t="s">
        <v>19</v>
      </c>
      <c r="AG3" s="21" t="s">
        <v>1</v>
      </c>
      <c r="AH3" s="21" t="s">
        <v>2</v>
      </c>
      <c r="AI3" s="17"/>
      <c r="AJ3" s="19" t="s">
        <v>16</v>
      </c>
      <c r="AK3" s="20" t="s">
        <v>17</v>
      </c>
      <c r="AL3" s="20" t="s">
        <v>18</v>
      </c>
      <c r="AM3" s="20" t="s">
        <v>19</v>
      </c>
      <c r="AN3" s="21" t="s">
        <v>1</v>
      </c>
      <c r="AO3" s="21" t="s">
        <v>2</v>
      </c>
      <c r="AP3" s="17"/>
      <c r="AQ3" s="19" t="s">
        <v>16</v>
      </c>
      <c r="AR3" s="20" t="s">
        <v>17</v>
      </c>
      <c r="AS3" s="20" t="s">
        <v>18</v>
      </c>
      <c r="AT3" s="20" t="s">
        <v>19</v>
      </c>
      <c r="AU3" s="21" t="s">
        <v>1</v>
      </c>
      <c r="AV3" s="21" t="s">
        <v>2</v>
      </c>
    </row>
    <row r="4" spans="1:60">
      <c r="A4" s="16">
        <v>0</v>
      </c>
      <c r="B4" s="32">
        <v>0</v>
      </c>
      <c r="C4" s="33">
        <v>0</v>
      </c>
      <c r="D4" s="33">
        <v>0</v>
      </c>
      <c r="E4" s="24">
        <v>0</v>
      </c>
      <c r="F4" s="25">
        <v>0</v>
      </c>
      <c r="G4" s="17"/>
      <c r="H4" s="3">
        <v>0</v>
      </c>
      <c r="I4" s="33">
        <v>0</v>
      </c>
      <c r="J4" s="33">
        <v>0</v>
      </c>
      <c r="K4" s="33">
        <v>0</v>
      </c>
      <c r="L4" s="24">
        <v>0</v>
      </c>
      <c r="M4" s="42">
        <v>0</v>
      </c>
      <c r="N4" s="17"/>
      <c r="O4" s="3">
        <v>0</v>
      </c>
      <c r="P4" s="34">
        <v>0</v>
      </c>
      <c r="Q4" s="4">
        <v>0</v>
      </c>
      <c r="R4" s="4">
        <v>0</v>
      </c>
      <c r="S4" s="22">
        <v>0</v>
      </c>
      <c r="T4" s="26">
        <v>0</v>
      </c>
      <c r="U4" s="50"/>
      <c r="V4" s="3">
        <v>0</v>
      </c>
      <c r="W4" s="34">
        <v>0</v>
      </c>
      <c r="X4" s="4">
        <v>0</v>
      </c>
      <c r="Y4" s="4">
        <v>0</v>
      </c>
      <c r="Z4" s="22">
        <v>0</v>
      </c>
      <c r="AA4" s="26">
        <v>0</v>
      </c>
      <c r="AB4" s="17"/>
      <c r="AC4" s="3">
        <v>0</v>
      </c>
      <c r="AD4" s="34">
        <v>0</v>
      </c>
      <c r="AE4" s="4">
        <v>0</v>
      </c>
      <c r="AF4" s="4">
        <v>0</v>
      </c>
      <c r="AG4" s="22">
        <v>0</v>
      </c>
      <c r="AH4" s="26">
        <v>0</v>
      </c>
      <c r="AI4" s="17"/>
      <c r="AJ4" s="3">
        <v>0</v>
      </c>
      <c r="AK4" s="34">
        <v>0</v>
      </c>
      <c r="AL4" s="4">
        <v>0</v>
      </c>
      <c r="AM4" s="4">
        <v>0</v>
      </c>
      <c r="AN4" s="22">
        <v>0</v>
      </c>
      <c r="AO4" s="26">
        <v>0</v>
      </c>
      <c r="AP4" s="17"/>
      <c r="AQ4" s="3">
        <v>0</v>
      </c>
      <c r="AR4" s="34">
        <v>0</v>
      </c>
      <c r="AS4" s="4">
        <v>0</v>
      </c>
      <c r="AT4" s="4">
        <v>0</v>
      </c>
      <c r="AU4" s="22">
        <v>0</v>
      </c>
      <c r="AV4" s="26">
        <v>0</v>
      </c>
    </row>
    <row r="5" spans="1:60">
      <c r="A5" s="1">
        <v>4.166666666666663E-2</v>
      </c>
      <c r="B5" s="34">
        <v>0</v>
      </c>
      <c r="C5" s="4">
        <v>0</v>
      </c>
      <c r="D5" s="4">
        <v>0</v>
      </c>
      <c r="E5" s="22">
        <v>0</v>
      </c>
      <c r="F5" s="26">
        <v>0</v>
      </c>
      <c r="G5" s="17"/>
      <c r="H5" s="1">
        <v>4.166666666666663E-2</v>
      </c>
      <c r="I5" s="4">
        <v>0</v>
      </c>
      <c r="J5" s="4">
        <v>0</v>
      </c>
      <c r="K5" s="4">
        <v>0</v>
      </c>
      <c r="L5" s="22">
        <v>0</v>
      </c>
      <c r="M5" s="26">
        <v>0</v>
      </c>
      <c r="N5" s="17"/>
      <c r="O5" s="1">
        <v>4.166666666666663E-2</v>
      </c>
      <c r="P5" s="34">
        <v>0</v>
      </c>
      <c r="Q5" s="4">
        <v>0</v>
      </c>
      <c r="R5" s="4">
        <v>0</v>
      </c>
      <c r="S5" s="22">
        <v>0</v>
      </c>
      <c r="T5" s="26">
        <v>0</v>
      </c>
      <c r="U5" s="50"/>
      <c r="V5" s="1">
        <v>4.166666666666663E-2</v>
      </c>
      <c r="W5" s="34">
        <v>0</v>
      </c>
      <c r="X5" s="4">
        <v>0</v>
      </c>
      <c r="Y5" s="4">
        <v>0</v>
      </c>
      <c r="Z5" s="22">
        <v>0</v>
      </c>
      <c r="AA5" s="26">
        <v>0</v>
      </c>
      <c r="AB5" s="17"/>
      <c r="AC5" s="1">
        <v>4.1666666666666685E-2</v>
      </c>
      <c r="AD5" s="34">
        <v>0.10547483121788391</v>
      </c>
      <c r="AE5" s="4">
        <v>9.1456983678150777E-2</v>
      </c>
      <c r="AF5" s="4">
        <v>0</v>
      </c>
      <c r="AG5" s="22">
        <v>6.564393829867822E-2</v>
      </c>
      <c r="AH5" s="26">
        <v>5.7279751997824736E-2</v>
      </c>
      <c r="AI5" s="17"/>
      <c r="AJ5" s="1">
        <v>4.166666666666663E-2</v>
      </c>
      <c r="AK5" s="34">
        <v>0</v>
      </c>
      <c r="AL5" s="4">
        <v>0</v>
      </c>
      <c r="AM5" s="4">
        <v>0</v>
      </c>
      <c r="AN5" s="22">
        <v>0</v>
      </c>
      <c r="AO5" s="26">
        <v>0</v>
      </c>
      <c r="AP5" s="17"/>
      <c r="AQ5" s="1">
        <v>4.1666666666666685E-2</v>
      </c>
      <c r="AR5" s="64">
        <v>0.16873555109649713</v>
      </c>
      <c r="AS5" s="64">
        <v>0.15059861624264406</v>
      </c>
      <c r="AT5" s="64">
        <v>0.20453265988089414</v>
      </c>
      <c r="AU5" s="64">
        <v>0.17462227574001177</v>
      </c>
      <c r="AV5" s="65">
        <v>2.7444679102962551E-2</v>
      </c>
    </row>
    <row r="6" spans="1:60">
      <c r="A6" s="1">
        <v>0.125</v>
      </c>
      <c r="B6" s="34">
        <v>1.2665150965010699</v>
      </c>
      <c r="C6" s="4">
        <v>1.1182441990035616</v>
      </c>
      <c r="D6" s="4">
        <v>1.3480285379492907</v>
      </c>
      <c r="E6" s="22">
        <v>1.2442626111513073</v>
      </c>
      <c r="F6" s="26">
        <v>0.11649716921179873</v>
      </c>
      <c r="G6" s="17"/>
      <c r="H6" s="1">
        <v>0.125</v>
      </c>
      <c r="I6" s="4">
        <v>0</v>
      </c>
      <c r="J6" s="4">
        <v>0</v>
      </c>
      <c r="K6" s="4">
        <v>0</v>
      </c>
      <c r="L6" s="22">
        <v>0</v>
      </c>
      <c r="M6" s="26">
        <v>0</v>
      </c>
      <c r="N6" s="17"/>
      <c r="O6" s="1">
        <v>0.125</v>
      </c>
      <c r="P6" s="34">
        <v>0.37310918235730889</v>
      </c>
      <c r="Q6" s="4">
        <v>0.37198130900057491</v>
      </c>
      <c r="R6" s="4">
        <v>0.29083764187741612</v>
      </c>
      <c r="S6" s="22">
        <v>0.34530937774509995</v>
      </c>
      <c r="T6" s="26">
        <v>4.7177277697067928E-2</v>
      </c>
      <c r="U6" s="50"/>
      <c r="V6" s="1">
        <v>0.125</v>
      </c>
      <c r="W6" s="34">
        <v>0</v>
      </c>
      <c r="X6" s="4">
        <v>0</v>
      </c>
      <c r="Y6" s="4">
        <v>0</v>
      </c>
      <c r="Z6" s="22">
        <v>0</v>
      </c>
      <c r="AA6" s="26">
        <v>0</v>
      </c>
      <c r="AB6" s="17"/>
      <c r="AC6" s="1">
        <v>0.125</v>
      </c>
      <c r="AD6" s="34">
        <v>0.19397670109036125</v>
      </c>
      <c r="AE6" s="4">
        <v>0.17389708164155429</v>
      </c>
      <c r="AF6" s="4">
        <v>0.16758081982560818</v>
      </c>
      <c r="AG6" s="22">
        <v>0.17848486751917458</v>
      </c>
      <c r="AH6" s="26">
        <v>1.3783013871425383E-2</v>
      </c>
      <c r="AI6" s="17"/>
      <c r="AJ6" s="1">
        <v>0.125</v>
      </c>
      <c r="AK6" s="34">
        <v>0</v>
      </c>
      <c r="AL6" s="4">
        <v>0</v>
      </c>
      <c r="AM6" s="4">
        <v>0</v>
      </c>
      <c r="AN6" s="22">
        <v>0</v>
      </c>
      <c r="AO6" s="26">
        <v>0</v>
      </c>
      <c r="AP6" s="17"/>
      <c r="AQ6" s="1">
        <v>0.125</v>
      </c>
      <c r="AR6" s="64">
        <v>0.23157499771174431</v>
      </c>
      <c r="AS6" s="64">
        <v>0.19900531432063681</v>
      </c>
      <c r="AT6" s="64">
        <v>0.25128298213938421</v>
      </c>
      <c r="AU6" s="64">
        <v>0.22728776472392176</v>
      </c>
      <c r="AV6" s="65">
        <v>2.6401210448779234E-2</v>
      </c>
    </row>
    <row r="7" spans="1:60">
      <c r="A7" s="1">
        <v>0.24999999999999994</v>
      </c>
      <c r="B7" s="34">
        <v>1.4072389961122997</v>
      </c>
      <c r="C7" s="4">
        <v>1.3754403647743811</v>
      </c>
      <c r="D7" s="4">
        <v>1.4305608974155739</v>
      </c>
      <c r="E7" s="22">
        <v>1.4044134194340849</v>
      </c>
      <c r="F7" s="26">
        <v>2.76686861331642E-2</v>
      </c>
      <c r="G7" s="17"/>
      <c r="H7" s="1">
        <v>0.24999999999999994</v>
      </c>
      <c r="I7" s="4">
        <v>0.46688594447710907</v>
      </c>
      <c r="J7" s="4">
        <v>0.44498525149063056</v>
      </c>
      <c r="K7" s="4">
        <v>0.45995199480665272</v>
      </c>
      <c r="L7" s="22">
        <v>0.45727439692479743</v>
      </c>
      <c r="M7" s="26">
        <v>1.1193178106984811E-2</v>
      </c>
      <c r="N7" s="17"/>
      <c r="O7" s="1">
        <v>0.24999999999999994</v>
      </c>
      <c r="P7" s="34">
        <v>0.51378969373793359</v>
      </c>
      <c r="Q7" s="4">
        <v>0.45700560820070629</v>
      </c>
      <c r="R7" s="4">
        <v>0.43379173703750201</v>
      </c>
      <c r="S7" s="22">
        <v>0.46819567965871395</v>
      </c>
      <c r="T7" s="26">
        <v>4.1156184753783E-2</v>
      </c>
      <c r="U7" s="50"/>
      <c r="V7" s="1">
        <v>0.24999999999999994</v>
      </c>
      <c r="W7" s="34">
        <v>0.30015947731523351</v>
      </c>
      <c r="X7" s="4">
        <v>0.30914064091002846</v>
      </c>
      <c r="Y7" s="4">
        <v>0.32190098657224042</v>
      </c>
      <c r="Z7" s="22">
        <v>0.31040036826583411</v>
      </c>
      <c r="AA7" s="26">
        <v>1.0925359991842517E-2</v>
      </c>
      <c r="AB7" s="17"/>
      <c r="AC7" s="1">
        <v>0.25</v>
      </c>
      <c r="AD7" s="34">
        <v>0.26793031838106146</v>
      </c>
      <c r="AE7" s="4">
        <v>0.24345591429817598</v>
      </c>
      <c r="AF7" s="4">
        <v>0.23538069349551072</v>
      </c>
      <c r="AG7" s="22">
        <v>0.24892230872491605</v>
      </c>
      <c r="AH7" s="26">
        <v>1.6949354591518737E-2</v>
      </c>
      <c r="AI7" s="17"/>
      <c r="AJ7" s="1">
        <v>0.24999999999999994</v>
      </c>
      <c r="AK7" s="34">
        <v>0</v>
      </c>
      <c r="AL7" s="4">
        <v>0</v>
      </c>
      <c r="AM7" s="4">
        <v>0</v>
      </c>
      <c r="AN7" s="22">
        <v>0</v>
      </c>
      <c r="AO7" s="26">
        <v>0</v>
      </c>
      <c r="AP7" s="17"/>
      <c r="AQ7" s="1">
        <v>0.25000000000000011</v>
      </c>
      <c r="AR7" s="64">
        <v>0.33281632836964264</v>
      </c>
      <c r="AS7" s="64">
        <v>0.26220294792246063</v>
      </c>
      <c r="AT7" s="64">
        <v>0.3319272880352796</v>
      </c>
      <c r="AU7" s="64">
        <v>0.30898218810912764</v>
      </c>
      <c r="AV7" s="65">
        <v>4.0514449058458558E-2</v>
      </c>
    </row>
    <row r="8" spans="1:60">
      <c r="A8" s="1">
        <v>1</v>
      </c>
      <c r="B8" s="34">
        <v>2.3027547209110359</v>
      </c>
      <c r="C8" s="4">
        <v>1.7556433924355921</v>
      </c>
      <c r="D8" s="4">
        <v>2.2971506718115462</v>
      </c>
      <c r="E8" s="22">
        <v>2.1185162617193916</v>
      </c>
      <c r="F8" s="26">
        <v>0.31426961480275106</v>
      </c>
      <c r="G8" s="17"/>
      <c r="H8" s="1">
        <v>1</v>
      </c>
      <c r="I8" s="4">
        <v>0.91871105203560155</v>
      </c>
      <c r="J8" s="4">
        <v>0.92923390752455204</v>
      </c>
      <c r="K8" s="4">
        <v>0.94957831185889574</v>
      </c>
      <c r="L8" s="22">
        <v>0.93250775713968315</v>
      </c>
      <c r="M8" s="26">
        <v>1.569189283440842E-2</v>
      </c>
      <c r="N8" s="17"/>
      <c r="O8" s="1">
        <v>1</v>
      </c>
      <c r="P8" s="34">
        <v>1.1927260747487745</v>
      </c>
      <c r="Q8" s="4">
        <v>0.94589532860146186</v>
      </c>
      <c r="R8" s="4">
        <v>1.1387033097234427</v>
      </c>
      <c r="S8" s="22">
        <v>1.0924415710245599</v>
      </c>
      <c r="T8" s="26">
        <v>0.12975540706071778</v>
      </c>
      <c r="U8" s="50"/>
      <c r="V8" s="1">
        <v>1</v>
      </c>
      <c r="W8" s="34">
        <v>0.69127637199871972</v>
      </c>
      <c r="X8" s="4">
        <v>0.67473305102971437</v>
      </c>
      <c r="Y8" s="4">
        <v>0.68477118961731143</v>
      </c>
      <c r="Z8" s="22">
        <v>0.68359353754858176</v>
      </c>
      <c r="AA8" s="26">
        <v>8.3342975389123428E-3</v>
      </c>
      <c r="AB8" s="17"/>
      <c r="AC8" s="1">
        <v>1</v>
      </c>
      <c r="AD8" s="34">
        <v>0.77590680436144499</v>
      </c>
      <c r="AE8" s="4">
        <v>0.65694453064587166</v>
      </c>
      <c r="AF8" s="4">
        <v>0.76498725386040989</v>
      </c>
      <c r="AG8" s="22">
        <v>0.73261286295590888</v>
      </c>
      <c r="AH8" s="26">
        <v>6.5757748834056259E-2</v>
      </c>
      <c r="AI8" s="17"/>
      <c r="AJ8" s="1">
        <v>1</v>
      </c>
      <c r="AK8" s="34">
        <v>1.048926341558531</v>
      </c>
      <c r="AL8" s="4">
        <v>1.0445375284139349</v>
      </c>
      <c r="AM8" s="4">
        <v>1.1542578570288442</v>
      </c>
      <c r="AN8" s="22">
        <v>1.0825739090004367</v>
      </c>
      <c r="AO8" s="26">
        <v>6.2118891843859513E-2</v>
      </c>
      <c r="AP8" s="17"/>
      <c r="AQ8" s="1">
        <v>0.99999999999999989</v>
      </c>
      <c r="AR8" s="64">
        <v>0.71683516879615339</v>
      </c>
      <c r="AS8" s="64">
        <v>0.66693672907456647</v>
      </c>
      <c r="AT8" s="64">
        <v>0.68138594691749288</v>
      </c>
      <c r="AU8" s="64">
        <v>0.68838594826273758</v>
      </c>
      <c r="AV8" s="65">
        <v>2.5675155029469276E-2</v>
      </c>
    </row>
    <row r="9" spans="1:60">
      <c r="A9" s="1">
        <v>2</v>
      </c>
      <c r="B9" s="34">
        <v>3.172684282144095</v>
      </c>
      <c r="C9" s="4">
        <v>2.0575693261665537</v>
      </c>
      <c r="D9" s="4">
        <v>2.971164940786192</v>
      </c>
      <c r="E9" s="22">
        <v>2.7338061830322804</v>
      </c>
      <c r="F9" s="26">
        <v>0.59424298580047097</v>
      </c>
      <c r="G9" s="17"/>
      <c r="H9" s="1">
        <v>2</v>
      </c>
      <c r="I9" s="4">
        <v>1.6190399687512653</v>
      </c>
      <c r="J9" s="4">
        <v>1.6097995862749286</v>
      </c>
      <c r="K9" s="4">
        <v>1.6395063040688744</v>
      </c>
      <c r="L9" s="22">
        <v>1.6227819530316896</v>
      </c>
      <c r="M9" s="26">
        <v>1.5202766369595062E-2</v>
      </c>
      <c r="N9" s="17"/>
      <c r="O9" s="1">
        <v>2</v>
      </c>
      <c r="P9" s="34">
        <v>1.9572940713826041</v>
      </c>
      <c r="Q9" s="4">
        <v>1.647345797002546</v>
      </c>
      <c r="R9" s="4">
        <v>1.8682621401956048</v>
      </c>
      <c r="S9" s="22">
        <v>1.8243006695269184</v>
      </c>
      <c r="T9" s="26">
        <v>0.15958208350347255</v>
      </c>
      <c r="U9" s="50"/>
      <c r="V9" s="1">
        <v>2</v>
      </c>
      <c r="W9" s="34">
        <v>1.1369677171031574</v>
      </c>
      <c r="X9" s="4">
        <v>1.0591427175526189</v>
      </c>
      <c r="Y9" s="4">
        <v>1.1061688447664262</v>
      </c>
      <c r="Z9" s="22">
        <v>1.1007597598074008</v>
      </c>
      <c r="AA9" s="26">
        <v>3.9193447013892428E-2</v>
      </c>
      <c r="AB9" s="17"/>
      <c r="AC9" s="1">
        <v>2</v>
      </c>
      <c r="AD9" s="34">
        <v>0.95412289848821419</v>
      </c>
      <c r="AE9" s="4">
        <v>0.7509777673853788</v>
      </c>
      <c r="AF9" s="4">
        <v>0.92361337338999328</v>
      </c>
      <c r="AG9" s="22">
        <v>0.87623801308786209</v>
      </c>
      <c r="AH9" s="26">
        <v>0.109545902002378</v>
      </c>
      <c r="AI9" s="17"/>
      <c r="AJ9" s="1">
        <v>2</v>
      </c>
      <c r="AK9" s="34">
        <v>2.1549072539968153</v>
      </c>
      <c r="AL9" s="4">
        <v>2.1197967488400438</v>
      </c>
      <c r="AM9" s="4">
        <v>2.1549072539968153</v>
      </c>
      <c r="AN9" s="22">
        <v>2.1432037522778917</v>
      </c>
      <c r="AO9" s="26">
        <v>2.0271059603645766E-2</v>
      </c>
      <c r="AP9" s="17"/>
      <c r="AQ9" s="1">
        <v>2</v>
      </c>
      <c r="AR9" s="64">
        <v>1.3487207153161394</v>
      </c>
      <c r="AS9" s="64">
        <v>1.2142013434563177</v>
      </c>
      <c r="AT9" s="64">
        <v>1.2201834109465914</v>
      </c>
      <c r="AU9" s="64">
        <v>1.2610351565730162</v>
      </c>
      <c r="AV9" s="65">
        <v>7.5996803827100695E-2</v>
      </c>
    </row>
    <row r="10" spans="1:60">
      <c r="A10" s="1">
        <v>5</v>
      </c>
      <c r="B10" s="34">
        <v>5.628955984449199</v>
      </c>
      <c r="C10" s="4">
        <v>3.4330096909409344</v>
      </c>
      <c r="D10" s="4">
        <v>4.7043444895781379</v>
      </c>
      <c r="E10" s="22">
        <v>4.5887700549894239</v>
      </c>
      <c r="F10" s="26">
        <v>1.1025257903745609</v>
      </c>
      <c r="G10" s="17"/>
      <c r="H10" s="1">
        <v>5</v>
      </c>
      <c r="I10" s="4">
        <v>3.2531407744211469</v>
      </c>
      <c r="J10" s="4">
        <v>3.6645844240404872</v>
      </c>
      <c r="K10" s="4">
        <v>3.4496399610498947</v>
      </c>
      <c r="L10" s="22">
        <v>3.4557883865038428</v>
      </c>
      <c r="M10" s="26">
        <v>0.20579072271288784</v>
      </c>
      <c r="N10" s="17"/>
      <c r="O10" s="1">
        <v>3</v>
      </c>
      <c r="P10" s="34">
        <v>2.6668131722587982</v>
      </c>
      <c r="Q10" s="4">
        <v>2.3913084150036958</v>
      </c>
      <c r="R10" s="4">
        <v>2.6964100018126542</v>
      </c>
      <c r="S10" s="22">
        <v>2.5848438630250494</v>
      </c>
      <c r="T10" s="26">
        <v>0.1682586411169707</v>
      </c>
      <c r="U10" s="50"/>
      <c r="V10" s="1">
        <v>3</v>
      </c>
      <c r="W10" s="34">
        <v>1.6402654265408216</v>
      </c>
      <c r="X10" s="4">
        <v>1.4758105379096138</v>
      </c>
      <c r="Y10" s="4">
        <v>1.5246401273103389</v>
      </c>
      <c r="Z10" s="22">
        <v>1.5469053639202581</v>
      </c>
      <c r="AA10" s="26">
        <v>8.4458026081879911E-2</v>
      </c>
      <c r="AB10" s="17"/>
      <c r="AC10" s="1">
        <v>3</v>
      </c>
      <c r="AD10" s="34">
        <v>1.4730105739049304</v>
      </c>
      <c r="AE10" s="4">
        <v>1.0511112490333949</v>
      </c>
      <c r="AF10" s="4">
        <v>1.416121889671361</v>
      </c>
      <c r="AG10" s="22">
        <v>1.3134145708698954</v>
      </c>
      <c r="AH10" s="26">
        <v>0.22893526395752886</v>
      </c>
      <c r="AI10" s="17"/>
      <c r="AJ10" s="1">
        <v>3</v>
      </c>
      <c r="AK10" s="34">
        <v>2.6113438210348368</v>
      </c>
      <c r="AL10" s="4">
        <v>2.6947312707821682</v>
      </c>
      <c r="AM10" s="4">
        <v>2.8658949834214265</v>
      </c>
      <c r="AN10" s="22">
        <v>2.7239900250794773</v>
      </c>
      <c r="AO10" s="26">
        <v>0.12977337783753534</v>
      </c>
      <c r="AP10" s="17"/>
      <c r="AQ10" s="1">
        <v>3</v>
      </c>
      <c r="AR10" s="64">
        <v>1.6966650586116749</v>
      </c>
      <c r="AS10" s="64">
        <v>1.6982683242362449</v>
      </c>
      <c r="AT10" s="64">
        <v>1.6584676821199362</v>
      </c>
      <c r="AU10" s="64">
        <v>1.6844670216559521</v>
      </c>
      <c r="AV10" s="65">
        <v>2.2530354133868086E-2</v>
      </c>
    </row>
    <row r="11" spans="1:60">
      <c r="A11" s="1">
        <v>6</v>
      </c>
      <c r="B11" s="34">
        <v>5.680128311580555</v>
      </c>
      <c r="C11" s="4">
        <v>3.5224692268612197</v>
      </c>
      <c r="D11" s="4">
        <v>5.2408048261089784</v>
      </c>
      <c r="E11" s="22">
        <v>4.8144674548502513</v>
      </c>
      <c r="F11" s="26">
        <v>1.140261306484976</v>
      </c>
      <c r="G11" s="17"/>
      <c r="H11" s="1">
        <v>6</v>
      </c>
      <c r="I11" s="4">
        <v>3.6221312789272493</v>
      </c>
      <c r="J11" s="4">
        <v>4.0833940725022568</v>
      </c>
      <c r="K11" s="4">
        <v>4.0282892448389092</v>
      </c>
      <c r="L11" s="22">
        <v>3.9112715320894718</v>
      </c>
      <c r="M11" s="26">
        <v>0.25191407266563609</v>
      </c>
      <c r="N11" s="17"/>
      <c r="O11" s="1">
        <v>6</v>
      </c>
      <c r="P11" s="34">
        <v>4.4100282045839299</v>
      </c>
      <c r="Q11" s="4">
        <v>4.049282249406259</v>
      </c>
      <c r="R11" s="4">
        <v>4.431576949962662</v>
      </c>
      <c r="S11" s="22">
        <v>4.2969624679842831</v>
      </c>
      <c r="T11" s="26">
        <v>0.2147677934723754</v>
      </c>
      <c r="U11" s="50"/>
      <c r="V11" s="1">
        <v>6</v>
      </c>
      <c r="W11" s="34">
        <v>2.2951588315922402</v>
      </c>
      <c r="X11" s="4">
        <v>2.1397908709946312</v>
      </c>
      <c r="Y11" s="4">
        <v>2.5254595582894859</v>
      </c>
      <c r="Z11" s="22">
        <v>2.3201364202921191</v>
      </c>
      <c r="AA11" s="26">
        <v>0.19404379413647671</v>
      </c>
      <c r="AB11" s="17"/>
      <c r="AC11" s="1">
        <v>4</v>
      </c>
      <c r="AD11" s="34">
        <v>1.7894350675585819</v>
      </c>
      <c r="AE11" s="4">
        <v>1.509684293954827</v>
      </c>
      <c r="AF11" s="4">
        <v>1.7998947595009978</v>
      </c>
      <c r="AG11" s="22">
        <v>1.6996713736714686</v>
      </c>
      <c r="AH11" s="26">
        <v>0.16461673406226296</v>
      </c>
      <c r="AI11" s="17"/>
      <c r="AJ11" s="1">
        <v>6</v>
      </c>
      <c r="AK11" s="34">
        <v>4.4327012760423292</v>
      </c>
      <c r="AL11" s="4">
        <v>4.6565307464167436</v>
      </c>
      <c r="AM11" s="4">
        <v>5.1129673134547655</v>
      </c>
      <c r="AN11" s="22">
        <v>4.7340664453046122</v>
      </c>
      <c r="AO11" s="26">
        <v>0.3466977197296332</v>
      </c>
      <c r="AP11" s="17"/>
      <c r="AQ11" s="1">
        <v>4</v>
      </c>
      <c r="AR11" s="64">
        <v>2.1074488485224574</v>
      </c>
      <c r="AS11" s="64">
        <v>1.9524034891457067</v>
      </c>
      <c r="AT11" s="64">
        <v>1.9576697445742726</v>
      </c>
      <c r="AU11" s="64">
        <v>2.005840694080812</v>
      </c>
      <c r="AV11" s="65">
        <v>8.8034630392463384E-2</v>
      </c>
    </row>
    <row r="12" spans="1:60">
      <c r="A12" s="1">
        <v>7</v>
      </c>
      <c r="B12" s="34">
        <v>5.9743691925858542</v>
      </c>
      <c r="C12" s="4">
        <v>3.8243951605921818</v>
      </c>
      <c r="D12" s="4">
        <v>5.777265162639817</v>
      </c>
      <c r="E12" s="22">
        <v>5.1920098386059514</v>
      </c>
      <c r="F12" s="26">
        <v>1.1884821960358782</v>
      </c>
      <c r="G12" s="17"/>
      <c r="H12" s="1">
        <v>7</v>
      </c>
      <c r="I12" s="4">
        <v>4.1266693157008989</v>
      </c>
      <c r="J12" s="4">
        <v>4.5283793239928887</v>
      </c>
      <c r="K12" s="4">
        <v>4.5253341424525502</v>
      </c>
      <c r="L12" s="22">
        <v>4.3934609273821126</v>
      </c>
      <c r="M12" s="26">
        <v>0.23105333005660844</v>
      </c>
      <c r="N12" s="17"/>
      <c r="O12" s="1">
        <v>7</v>
      </c>
      <c r="P12" s="34">
        <v>4.7097388592643918</v>
      </c>
      <c r="Q12" s="4">
        <v>4.3468672966067183</v>
      </c>
      <c r="R12" s="4">
        <v>4.7717091074125211</v>
      </c>
      <c r="S12" s="22">
        <v>4.609438421094544</v>
      </c>
      <c r="T12" s="26">
        <v>0.22949460663594257</v>
      </c>
      <c r="U12" s="50"/>
      <c r="V12" s="1">
        <v>7</v>
      </c>
      <c r="W12" s="34">
        <v>2.3163822289781661</v>
      </c>
      <c r="X12" s="4">
        <v>2.2500062299277723</v>
      </c>
      <c r="Y12" s="4">
        <v>2.551796911736306</v>
      </c>
      <c r="Z12" s="22">
        <v>2.3727284568807483</v>
      </c>
      <c r="AA12" s="26">
        <v>0.15858933430641603</v>
      </c>
      <c r="AB12" s="17"/>
      <c r="AC12" s="1">
        <v>5</v>
      </c>
      <c r="AD12" s="34">
        <v>2.1773884697393044</v>
      </c>
      <c r="AE12" s="4">
        <v>1.8265634205016594</v>
      </c>
      <c r="AF12" s="4">
        <v>2.1414526136493746</v>
      </c>
      <c r="AG12" s="22">
        <v>2.048468167963446</v>
      </c>
      <c r="AH12" s="26">
        <v>0.19301330044271181</v>
      </c>
      <c r="AI12" s="17"/>
      <c r="AJ12" s="1">
        <v>7</v>
      </c>
      <c r="AK12" s="34">
        <v>5.073467995153397</v>
      </c>
      <c r="AL12" s="4">
        <v>5.3938513547089322</v>
      </c>
      <c r="AM12" s="4">
        <v>5.7844557245780104</v>
      </c>
      <c r="AN12" s="22">
        <v>5.4172583581467793</v>
      </c>
      <c r="AO12" s="26">
        <v>0.35607134636972176</v>
      </c>
      <c r="AP12" s="17"/>
      <c r="AQ12" s="1">
        <v>5</v>
      </c>
      <c r="AR12" s="64">
        <v>2.254074223958034</v>
      </c>
      <c r="AS12" s="64">
        <v>1.9900531432063682</v>
      </c>
      <c r="AT12" s="64">
        <v>1.9389696156708762</v>
      </c>
      <c r="AU12" s="64">
        <v>2.0610323276117595</v>
      </c>
      <c r="AV12" s="65">
        <v>0.1691190764079904</v>
      </c>
    </row>
    <row r="13" spans="1:60">
      <c r="A13" s="1">
        <v>14</v>
      </c>
      <c r="B13" s="34">
        <v>7.6886421514862926</v>
      </c>
      <c r="C13" s="4">
        <v>5.3116599452669195</v>
      </c>
      <c r="D13" s="4">
        <v>7.923106508763178</v>
      </c>
      <c r="E13" s="22">
        <v>6.9744695351721306</v>
      </c>
      <c r="F13" s="26">
        <v>1.4447993573222739</v>
      </c>
      <c r="G13" s="17"/>
      <c r="H13" s="1">
        <v>14</v>
      </c>
      <c r="I13" s="4">
        <v>6.0544564412837998</v>
      </c>
      <c r="J13" s="4">
        <v>7.2375542374799622</v>
      </c>
      <c r="K13" s="4">
        <v>7.0402329527663436</v>
      </c>
      <c r="L13" s="22">
        <v>6.7774145438433679</v>
      </c>
      <c r="M13" s="26">
        <v>0.6338258719022577</v>
      </c>
      <c r="N13" s="17"/>
      <c r="O13" s="1">
        <v>14</v>
      </c>
      <c r="P13" s="34">
        <v>7.1685895364387866</v>
      </c>
      <c r="Q13" s="4">
        <v>6.6318953376102492</v>
      </c>
      <c r="R13" s="4">
        <v>7.5962848497135278</v>
      </c>
      <c r="S13" s="22">
        <v>7.1322565745875215</v>
      </c>
      <c r="T13" s="26">
        <v>0.48322028708588394</v>
      </c>
      <c r="U13" s="50"/>
      <c r="V13" s="1">
        <v>14</v>
      </c>
      <c r="W13" s="34">
        <v>4.7115942196754848</v>
      </c>
      <c r="X13" s="4">
        <v>4.1156027933326396</v>
      </c>
      <c r="Y13" s="4">
        <v>4.9133796041344695</v>
      </c>
      <c r="Z13" s="22">
        <v>4.5801922057141979</v>
      </c>
      <c r="AA13" s="26">
        <v>0.41480335933800772</v>
      </c>
      <c r="AB13" s="17"/>
      <c r="AC13" s="1">
        <v>6</v>
      </c>
      <c r="AD13" s="34">
        <v>2.5653418719200269</v>
      </c>
      <c r="AE13" s="4">
        <v>2.1833744694995154</v>
      </c>
      <c r="AF13" s="4">
        <v>2.4714972817028622</v>
      </c>
      <c r="AG13" s="22">
        <v>2.406737874374135</v>
      </c>
      <c r="AH13" s="26">
        <v>0.19904800867163749</v>
      </c>
      <c r="AI13" s="17"/>
      <c r="AJ13" s="1">
        <v>14</v>
      </c>
      <c r="AK13" s="34">
        <v>8.7512934103251521</v>
      </c>
      <c r="AL13" s="4">
        <v>9.3832825031470275</v>
      </c>
      <c r="AM13" s="4">
        <v>10.155713616595989</v>
      </c>
      <c r="AN13" s="22">
        <v>9.4300965100227234</v>
      </c>
      <c r="AO13" s="26">
        <v>0.70337947963760872</v>
      </c>
      <c r="AP13" s="17"/>
      <c r="AQ13" s="1">
        <v>6</v>
      </c>
      <c r="AR13" s="64">
        <v>2.7067509782789814</v>
      </c>
      <c r="AS13" s="64">
        <v>2.7013626788524281</v>
      </c>
      <c r="AT13" s="64">
        <v>2.4859483860952105</v>
      </c>
      <c r="AU13" s="64">
        <v>2.6313540144088732</v>
      </c>
      <c r="AV13" s="65">
        <v>0.1259537851818906</v>
      </c>
    </row>
    <row r="14" spans="1:60">
      <c r="A14" s="1">
        <v>21</v>
      </c>
      <c r="B14" s="34">
        <v>8.7248817758962574</v>
      </c>
      <c r="C14" s="4">
        <v>6.1056133265594479</v>
      </c>
      <c r="D14" s="4">
        <v>8.8172070696479121</v>
      </c>
      <c r="E14" s="22">
        <v>7.8825673907012055</v>
      </c>
      <c r="F14" s="26">
        <v>1.5395795853151009</v>
      </c>
      <c r="G14" s="17"/>
      <c r="H14" s="1">
        <v>21</v>
      </c>
      <c r="I14" s="4">
        <v>6.882802471807703</v>
      </c>
      <c r="J14" s="4">
        <v>8.4612636790791971</v>
      </c>
      <c r="K14" s="4">
        <v>8.3829960343793122</v>
      </c>
      <c r="L14" s="22">
        <v>7.909020728422071</v>
      </c>
      <c r="M14" s="26">
        <v>0.88959225980681234</v>
      </c>
      <c r="N14" s="17"/>
      <c r="O14" s="1">
        <v>21</v>
      </c>
      <c r="P14" s="34">
        <v>8.5631615622988928</v>
      </c>
      <c r="Q14" s="4">
        <v>8.1729607606126304</v>
      </c>
      <c r="R14" s="4">
        <v>9.3659579587642465</v>
      </c>
      <c r="S14" s="22">
        <v>8.7006934272252554</v>
      </c>
      <c r="T14" s="26">
        <v>0.60827365478211715</v>
      </c>
      <c r="U14" s="50"/>
      <c r="V14" s="1">
        <v>21</v>
      </c>
      <c r="W14" s="34">
        <v>7.1826040581796802</v>
      </c>
      <c r="X14" s="4">
        <v>6.163995561797349</v>
      </c>
      <c r="Y14" s="4">
        <v>7.2925205321638469</v>
      </c>
      <c r="Z14" s="22">
        <v>6.8797067173802917</v>
      </c>
      <c r="AA14" s="26">
        <v>0.62225577657638642</v>
      </c>
      <c r="AB14" s="17"/>
      <c r="AC14" s="1">
        <v>7</v>
      </c>
      <c r="AD14" s="34">
        <v>2.9290481864644544</v>
      </c>
      <c r="AE14" s="4">
        <v>2.620049363399418</v>
      </c>
      <c r="AF14" s="4">
        <v>2.7913080065608935</v>
      </c>
      <c r="AG14" s="22">
        <v>2.7801351854749221</v>
      </c>
      <c r="AH14" s="26">
        <v>0.15480210629109276</v>
      </c>
      <c r="AI14" s="17"/>
      <c r="AJ14" s="1">
        <v>21</v>
      </c>
      <c r="AK14" s="34">
        <v>10.752592204261093</v>
      </c>
      <c r="AL14" s="4">
        <v>11.446024681107319</v>
      </c>
      <c r="AM14" s="4">
        <v>12.437896451786097</v>
      </c>
      <c r="AN14" s="22">
        <v>11.545504445718171</v>
      </c>
      <c r="AO14" s="26">
        <v>0.84704472689269916</v>
      </c>
      <c r="AP14" s="17"/>
      <c r="AQ14" s="1">
        <v>7</v>
      </c>
      <c r="AR14" s="64">
        <v>3.1373175569390086</v>
      </c>
      <c r="AS14" s="64">
        <v>3.0684468059438736</v>
      </c>
      <c r="AT14" s="64">
        <v>2.9686454634141208</v>
      </c>
      <c r="AU14" s="64">
        <v>3.0581366087656678</v>
      </c>
      <c r="AV14" s="65">
        <v>8.4807393002657716E-2</v>
      </c>
    </row>
    <row r="15" spans="1:60">
      <c r="A15" s="1">
        <v>28</v>
      </c>
      <c r="B15" s="34">
        <v>9.1854327200784649</v>
      </c>
      <c r="C15" s="4">
        <v>6.1838904204896972</v>
      </c>
      <c r="D15" s="4">
        <v>9.4912213386225552</v>
      </c>
      <c r="E15" s="22">
        <v>8.2868481597302388</v>
      </c>
      <c r="F15" s="26">
        <v>1.8276214349753974</v>
      </c>
      <c r="G15" s="17"/>
      <c r="H15" s="1">
        <v>28</v>
      </c>
      <c r="I15" s="4">
        <v>7.5981922254419825</v>
      </c>
      <c r="J15" s="4">
        <v>9.3643219835748894</v>
      </c>
      <c r="K15" s="4">
        <v>9.488364538027561</v>
      </c>
      <c r="L15" s="22">
        <v>8.8169595823481455</v>
      </c>
      <c r="M15" s="26">
        <v>1.0573041386109343</v>
      </c>
      <c r="N15" s="17"/>
      <c r="O15" s="1">
        <v>28</v>
      </c>
      <c r="P15" s="34">
        <v>8.936270744656202</v>
      </c>
      <c r="Q15" s="4">
        <v>8.8744112290137167</v>
      </c>
      <c r="R15" s="4">
        <v>9.4793353445808659</v>
      </c>
      <c r="S15" s="22">
        <v>9.0966724394169276</v>
      </c>
      <c r="T15" s="26">
        <v>0.33283603194404798</v>
      </c>
      <c r="U15" s="50"/>
      <c r="V15" s="1">
        <v>28</v>
      </c>
      <c r="W15" s="34">
        <v>9.6323904992979514</v>
      </c>
      <c r="X15" s="4">
        <v>7.9274413047275987</v>
      </c>
      <c r="Y15" s="4">
        <v>9.8413910712949519</v>
      </c>
      <c r="Z15" s="22">
        <v>9.1337409584401659</v>
      </c>
      <c r="AA15" s="26">
        <v>1.0498997336336768</v>
      </c>
      <c r="AB15" s="17"/>
      <c r="AC15" s="1">
        <v>14</v>
      </c>
      <c r="AD15" s="34">
        <v>4.9718653198223208</v>
      </c>
      <c r="AE15" s="4">
        <v>4.5883067022756778</v>
      </c>
      <c r="AF15" s="4">
        <v>5.3433975909279789</v>
      </c>
      <c r="AG15" s="22">
        <v>4.967856537675325</v>
      </c>
      <c r="AH15" s="26">
        <v>0.37756140597544796</v>
      </c>
      <c r="AI15" s="17"/>
      <c r="AJ15" s="1">
        <v>28</v>
      </c>
      <c r="AK15" s="34">
        <v>11.371414857649182</v>
      </c>
      <c r="AL15" s="4">
        <v>12.385230694050943</v>
      </c>
      <c r="AM15" s="4">
        <v>13.614098374537923</v>
      </c>
      <c r="AN15" s="22">
        <v>12.456914642079349</v>
      </c>
      <c r="AO15" s="26">
        <v>1.1230588945085727</v>
      </c>
      <c r="AP15" s="17"/>
      <c r="AQ15" s="1">
        <v>14</v>
      </c>
      <c r="AR15" s="64">
        <v>5.0969773365700517</v>
      </c>
      <c r="AS15" s="64">
        <v>4.9872345325354184</v>
      </c>
      <c r="AT15" s="64">
        <v>5.0104657880536756</v>
      </c>
      <c r="AU15" s="64">
        <v>5.0315592190530483</v>
      </c>
      <c r="AV15" s="65">
        <v>5.783226074467402E-2</v>
      </c>
    </row>
    <row r="16" spans="1:60">
      <c r="A16" s="1">
        <v>35</v>
      </c>
      <c r="B16" s="35">
        <v>9.556432091780799</v>
      </c>
      <c r="C16" s="36">
        <v>6.7094651940213721</v>
      </c>
      <c r="D16" s="36">
        <v>9.9451493156871127</v>
      </c>
      <c r="E16" s="37">
        <v>8.7370155338297621</v>
      </c>
      <c r="F16" s="38">
        <v>1.7666339619126468</v>
      </c>
      <c r="G16" s="17"/>
      <c r="H16" s="1">
        <v>35</v>
      </c>
      <c r="I16" s="36">
        <v>7.9897739853260115</v>
      </c>
      <c r="J16" s="36">
        <v>9.7569560290077977</v>
      </c>
      <c r="K16" s="36">
        <v>9.9779908550798027</v>
      </c>
      <c r="L16" s="37">
        <v>9.2415736231378709</v>
      </c>
      <c r="M16" s="38">
        <v>1.089709065991284</v>
      </c>
      <c r="N16" s="17"/>
      <c r="O16" s="1">
        <v>35</v>
      </c>
      <c r="P16" s="35">
        <v>9.0769512560368284</v>
      </c>
      <c r="Q16" s="36">
        <v>8.9434934721138237</v>
      </c>
      <c r="R16" s="36">
        <v>10.396213334228314</v>
      </c>
      <c r="S16" s="37">
        <v>9.472219354126322</v>
      </c>
      <c r="T16" s="38">
        <v>0.8029797017801571</v>
      </c>
      <c r="U16" s="51"/>
      <c r="V16" s="1">
        <v>35</v>
      </c>
      <c r="W16" s="35">
        <v>10.999783673734012</v>
      </c>
      <c r="X16" s="36">
        <v>9.3226064580519878</v>
      </c>
      <c r="Y16" s="36">
        <v>10.25693598123366</v>
      </c>
      <c r="Z16" s="37">
        <v>10.193108704339886</v>
      </c>
      <c r="AA16" s="38">
        <v>0.84040840914253234</v>
      </c>
      <c r="AB16" s="17"/>
      <c r="AC16" s="5">
        <v>21</v>
      </c>
      <c r="AD16" s="34">
        <v>6.8498022572533817</v>
      </c>
      <c r="AE16" s="4">
        <v>6.8000199554501108</v>
      </c>
      <c r="AF16" s="4">
        <v>7.7368610557654831</v>
      </c>
      <c r="AG16" s="22">
        <v>7.1288944228229916</v>
      </c>
      <c r="AH16" s="26">
        <v>0.52710258913401331</v>
      </c>
      <c r="AI16" s="17"/>
      <c r="AJ16" s="5">
        <v>35</v>
      </c>
      <c r="AK16" s="34">
        <v>12.587554980016833</v>
      </c>
      <c r="AL16" s="4">
        <v>12.938221150270085</v>
      </c>
      <c r="AM16" s="4">
        <v>14.496249816601795</v>
      </c>
      <c r="AN16" s="22">
        <v>13.34067531562957</v>
      </c>
      <c r="AO16" s="26">
        <v>1.0160000055181713</v>
      </c>
      <c r="AP16" s="17"/>
      <c r="AQ16" s="1">
        <v>21</v>
      </c>
      <c r="AR16" s="64">
        <v>6.8739372436345425</v>
      </c>
      <c r="AS16" s="64">
        <v>6.8320675815078085</v>
      </c>
      <c r="AT16" s="64">
        <v>6.8863224686755906</v>
      </c>
      <c r="AU16" s="64">
        <v>6.8641090979393136</v>
      </c>
      <c r="AV16" s="65">
        <v>2.8431365272391936E-2</v>
      </c>
    </row>
    <row r="17" spans="1:90">
      <c r="A17" s="6"/>
      <c r="B17" s="7"/>
      <c r="C17" s="7"/>
      <c r="D17" s="7"/>
      <c r="E17" s="8"/>
      <c r="F17" s="9"/>
      <c r="G17" s="10"/>
      <c r="H17" s="11"/>
      <c r="I17" s="11"/>
      <c r="J17" s="11"/>
      <c r="K17" s="12"/>
      <c r="L17" s="12"/>
      <c r="AC17" s="52">
        <v>28</v>
      </c>
      <c r="AD17" s="4">
        <v>8.4113147010307898</v>
      </c>
      <c r="AE17" s="4">
        <v>8.6330240086051617</v>
      </c>
      <c r="AF17" s="4">
        <v>9.4484880552056651</v>
      </c>
      <c r="AG17" s="22">
        <v>8.830942254947205</v>
      </c>
      <c r="AH17" s="22">
        <v>0.54617841940974088</v>
      </c>
      <c r="AI17" s="17"/>
      <c r="AJ17" s="4"/>
      <c r="AK17" s="4"/>
      <c r="AL17" s="4"/>
      <c r="AM17" s="22"/>
      <c r="AN17" s="22"/>
      <c r="AP17" s="17"/>
      <c r="AQ17" s="55">
        <v>28</v>
      </c>
      <c r="AR17" s="64">
        <v>8.6218048143030845</v>
      </c>
      <c r="AS17" s="64">
        <v>8.900109293839833</v>
      </c>
      <c r="AT17" s="64">
        <v>8.8965863257906648</v>
      </c>
      <c r="AU17" s="64">
        <v>8.8061668113111935</v>
      </c>
      <c r="AV17" s="65">
        <v>0.15967188945328639</v>
      </c>
      <c r="BA17" s="52"/>
      <c r="BB17" s="4"/>
      <c r="BC17" s="4"/>
      <c r="BD17" s="4"/>
      <c r="BE17" s="22"/>
      <c r="BF17" s="22"/>
      <c r="BH17" s="4"/>
      <c r="BI17" s="4"/>
      <c r="BJ17" s="4"/>
      <c r="BK17" s="22"/>
      <c r="BL17" s="22"/>
      <c r="BZ17" s="17"/>
      <c r="CA17" s="1">
        <v>28</v>
      </c>
      <c r="CB17" s="4">
        <v>1124.4498406434968</v>
      </c>
      <c r="CC17" s="4">
        <v>1004.5530429503719</v>
      </c>
      <c r="CD17" s="4">
        <v>1155.2587646076795</v>
      </c>
      <c r="CE17" s="22">
        <v>1094.7538827338494</v>
      </c>
      <c r="CF17" s="26">
        <v>79.620607082533141</v>
      </c>
      <c r="CH17" s="34">
        <v>8.8232392175403067</v>
      </c>
      <c r="CI17" s="4">
        <v>8.6117793915815941</v>
      </c>
      <c r="CJ17" s="4">
        <v>8.9772624208754213</v>
      </c>
      <c r="CK17" s="22">
        <v>8.804093676665774</v>
      </c>
      <c r="CL17" s="26">
        <v>0.18349216598258883</v>
      </c>
    </row>
    <row r="18" spans="1:90">
      <c r="A18" s="6"/>
      <c r="B18" s="7"/>
      <c r="C18" s="7"/>
      <c r="D18" s="7"/>
      <c r="E18" s="8"/>
      <c r="F18" s="9"/>
      <c r="G18" s="10"/>
      <c r="H18" s="11"/>
      <c r="I18" s="11"/>
      <c r="J18" s="11"/>
      <c r="K18" s="12"/>
      <c r="L18" s="12"/>
      <c r="AC18" s="52">
        <v>35</v>
      </c>
      <c r="AD18" s="4">
        <v>9.5836613882456625</v>
      </c>
      <c r="AE18" s="4">
        <v>9.7781684943780629</v>
      </c>
      <c r="AF18" s="4">
        <v>10.730289440436653</v>
      </c>
      <c r="AG18" s="22">
        <v>10.030706441020126</v>
      </c>
      <c r="AH18" s="22">
        <v>0.61361269004842833</v>
      </c>
      <c r="AI18" s="17"/>
      <c r="AJ18" s="4"/>
      <c r="AK18" s="4"/>
      <c r="AL18" s="4"/>
      <c r="AM18" s="22"/>
      <c r="AN18" s="22"/>
      <c r="AP18" s="17"/>
      <c r="AQ18" s="55">
        <v>35</v>
      </c>
      <c r="AR18" s="64">
        <v>9.8751026662405152</v>
      </c>
      <c r="AS18" s="64">
        <v>10.517699787946087</v>
      </c>
      <c r="AT18" s="64">
        <v>10.282733380754896</v>
      </c>
      <c r="AU18" s="64">
        <v>10.225178611647166</v>
      </c>
      <c r="AV18" s="65">
        <v>0.32514178259853738</v>
      </c>
      <c r="BB18" s="4"/>
      <c r="BC18" s="4"/>
      <c r="BD18" s="4"/>
      <c r="BE18" s="22"/>
      <c r="BF18" s="22"/>
      <c r="BH18" s="4"/>
      <c r="BI18" s="4"/>
      <c r="BJ18" s="4"/>
      <c r="BK18" s="22"/>
      <c r="BL18" s="22"/>
      <c r="BZ18" s="17"/>
      <c r="CA18" s="13">
        <v>35</v>
      </c>
      <c r="CB18" s="36">
        <v>1287.9040825618456</v>
      </c>
      <c r="CC18" s="36">
        <v>1187.1300652602822</v>
      </c>
      <c r="CD18" s="36">
        <v>1335.2557292457127</v>
      </c>
      <c r="CE18" s="37">
        <v>1270.0966256892802</v>
      </c>
      <c r="CF18" s="38">
        <v>75.651386127303525</v>
      </c>
      <c r="CH18" s="35">
        <v>10.105818329065601</v>
      </c>
      <c r="CI18" s="36">
        <v>10.176966067525491</v>
      </c>
      <c r="CJ18" s="36">
        <v>10.375979345620332</v>
      </c>
      <c r="CK18" s="37">
        <v>10.219587914070473</v>
      </c>
      <c r="CL18" s="38">
        <v>0.1400328892390979</v>
      </c>
    </row>
    <row r="19" spans="1:90">
      <c r="A19" s="6"/>
      <c r="B19" s="7"/>
      <c r="C19" s="7"/>
      <c r="D19" s="7"/>
      <c r="E19" s="8"/>
      <c r="F19" s="9"/>
      <c r="G19" s="10"/>
      <c r="H19" s="11"/>
      <c r="I19" s="11"/>
      <c r="J19" s="11"/>
      <c r="K19" s="12"/>
      <c r="L19" s="12"/>
    </row>
    <row r="20" spans="1:90">
      <c r="A20" s="6"/>
      <c r="B20" s="7"/>
      <c r="C20" s="7"/>
      <c r="D20" s="7"/>
      <c r="E20" s="8"/>
      <c r="F20" s="9"/>
      <c r="G20" s="10"/>
      <c r="H20" s="11"/>
      <c r="I20" s="11"/>
      <c r="J20" s="11"/>
      <c r="K20" s="12"/>
      <c r="L20" s="12"/>
    </row>
    <row r="21" spans="1:90">
      <c r="A21" s="6"/>
      <c r="B21" s="7"/>
      <c r="C21" s="7"/>
      <c r="D21" s="7"/>
      <c r="E21" s="8"/>
      <c r="F21" s="9"/>
      <c r="G21" s="10"/>
      <c r="H21" s="11"/>
      <c r="I21" s="11"/>
      <c r="J21" s="11"/>
      <c r="K21" s="12"/>
      <c r="L21" s="12"/>
    </row>
    <row r="22" spans="1:90">
      <c r="A22" s="6"/>
      <c r="B22" s="7"/>
      <c r="C22" s="7"/>
      <c r="D22" s="7"/>
      <c r="E22" s="8"/>
      <c r="F22" s="9"/>
      <c r="G22" s="10"/>
      <c r="H22" s="11"/>
      <c r="I22" s="11"/>
      <c r="J22" s="11"/>
      <c r="K22" s="12"/>
      <c r="L22" s="12"/>
    </row>
    <row r="23" spans="1:90">
      <c r="A23" s="6"/>
      <c r="B23" s="7"/>
      <c r="C23" s="7"/>
      <c r="D23" s="7"/>
      <c r="E23" s="8"/>
      <c r="F23" s="9"/>
      <c r="G23" s="10"/>
      <c r="H23" s="11"/>
      <c r="I23" s="11"/>
      <c r="J23" s="11"/>
      <c r="K23" s="12"/>
      <c r="L23" s="12"/>
    </row>
    <row r="24" spans="1:90" ht="15" customHeight="1">
      <c r="A24" s="6"/>
      <c r="B24" s="7"/>
      <c r="C24" s="7"/>
      <c r="D24" s="7"/>
      <c r="E24" s="8"/>
      <c r="F24" s="9"/>
      <c r="G24" s="10"/>
      <c r="H24" s="11"/>
      <c r="I24" s="11"/>
      <c r="J24" s="11"/>
      <c r="K24" s="12"/>
      <c r="L24" s="12"/>
    </row>
  </sheetData>
  <mergeCells count="14">
    <mergeCell ref="AD2:AH2"/>
    <mergeCell ref="AK2:AO2"/>
    <mergeCell ref="AR2:AV2"/>
    <mergeCell ref="A1:G1"/>
    <mergeCell ref="H1:N1"/>
    <mergeCell ref="O1:U1"/>
    <mergeCell ref="V1:AB1"/>
    <mergeCell ref="AC1:AI1"/>
    <mergeCell ref="B2:F2"/>
    <mergeCell ref="I2:M2"/>
    <mergeCell ref="P2:T2"/>
    <mergeCell ref="W2:AA2"/>
    <mergeCell ref="AK1:AP1"/>
    <mergeCell ref="AQ1:AV1"/>
  </mergeCells>
  <pageMargins left="0.7" right="0.7" top="0.75" bottom="0.75" header="0.3" footer="0.3"/>
  <pageSetup fitToHeight="0" orientation="landscape" verticalDpi="597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9DBFA-5871-4E01-B256-BB197DD27C74}">
  <dimension ref="A1:K32"/>
  <sheetViews>
    <sheetView zoomScale="45" workbookViewId="0">
      <selection activeCell="O12" sqref="O12"/>
    </sheetView>
  </sheetViews>
  <sheetFormatPr baseColWidth="10" defaultColWidth="8.83203125" defaultRowHeight="16"/>
  <cols>
    <col min="1" max="2" width="10.33203125" bestFit="1" customWidth="1"/>
    <col min="3" max="3" width="16.83203125" bestFit="1" customWidth="1"/>
    <col min="7" max="7" width="10.5" bestFit="1" customWidth="1"/>
    <col min="9" max="9" width="17.6640625" bestFit="1" customWidth="1"/>
  </cols>
  <sheetData>
    <row r="1" spans="1:11">
      <c r="A1" s="128" t="s">
        <v>55</v>
      </c>
      <c r="B1" s="129"/>
      <c r="C1" s="129"/>
      <c r="D1" s="129"/>
      <c r="E1" s="130"/>
      <c r="G1" s="128" t="s">
        <v>56</v>
      </c>
      <c r="H1" s="129"/>
      <c r="I1" s="129"/>
      <c r="J1" s="129"/>
      <c r="K1" s="130"/>
    </row>
    <row r="2" spans="1:11">
      <c r="A2" s="106" t="s">
        <v>15</v>
      </c>
      <c r="B2" s="107" t="s">
        <v>1</v>
      </c>
      <c r="C2" s="107" t="s">
        <v>48</v>
      </c>
      <c r="D2" s="107" t="s">
        <v>54</v>
      </c>
      <c r="E2" s="108"/>
      <c r="F2" s="39"/>
      <c r="G2" s="105" t="s">
        <v>15</v>
      </c>
      <c r="H2" s="107" t="s">
        <v>1</v>
      </c>
      <c r="I2" s="107" t="s">
        <v>48</v>
      </c>
      <c r="J2" s="107" t="s">
        <v>54</v>
      </c>
      <c r="K2" s="63"/>
    </row>
    <row r="3" spans="1:11">
      <c r="A3" s="81">
        <v>0</v>
      </c>
      <c r="B3" s="76">
        <v>0</v>
      </c>
      <c r="C3" s="76">
        <v>0</v>
      </c>
      <c r="D3" s="76">
        <v>3</v>
      </c>
      <c r="E3" s="63"/>
      <c r="G3" s="81">
        <v>0</v>
      </c>
      <c r="H3" s="76">
        <v>0</v>
      </c>
      <c r="I3" s="76">
        <v>0</v>
      </c>
      <c r="J3" s="76">
        <v>3</v>
      </c>
      <c r="K3" s="63"/>
    </row>
    <row r="4" spans="1:11">
      <c r="A4" s="81">
        <v>4.2000000000000003E-2</v>
      </c>
      <c r="B4" s="100">
        <v>0.17492630000000001</v>
      </c>
      <c r="C4" s="100">
        <v>3.0395999999999999E-2</v>
      </c>
      <c r="D4" s="76">
        <v>3</v>
      </c>
      <c r="E4" s="63"/>
      <c r="G4" s="81">
        <v>4.2000000000000003E-2</v>
      </c>
      <c r="H4" s="100">
        <v>6.5658800000000003E-2</v>
      </c>
      <c r="I4" s="100">
        <v>5.7292757999999999E-2</v>
      </c>
      <c r="J4" s="76">
        <v>3</v>
      </c>
      <c r="K4" s="63"/>
    </row>
    <row r="5" spans="1:11">
      <c r="A5" s="81">
        <v>0.125</v>
      </c>
      <c r="B5" s="100">
        <v>0.22769909999999999</v>
      </c>
      <c r="C5" s="100">
        <v>3.1543118000000002E-2</v>
      </c>
      <c r="D5" s="76">
        <v>3</v>
      </c>
      <c r="E5" s="63"/>
      <c r="G5" s="81">
        <v>0.125</v>
      </c>
      <c r="H5" s="100">
        <v>0.1785254</v>
      </c>
      <c r="I5" s="100">
        <v>1.3786143000000001E-2</v>
      </c>
      <c r="J5" s="76">
        <v>3</v>
      </c>
      <c r="K5" s="63"/>
    </row>
    <row r="6" spans="1:11">
      <c r="A6" s="81">
        <v>0.25</v>
      </c>
      <c r="B6" s="100">
        <v>0.30974230000000003</v>
      </c>
      <c r="C6" s="100">
        <v>4.8611528000000001E-2</v>
      </c>
      <c r="D6" s="76">
        <v>3</v>
      </c>
      <c r="E6" s="63"/>
      <c r="G6" s="81">
        <v>0.25</v>
      </c>
      <c r="H6" s="100">
        <v>0.2489788</v>
      </c>
      <c r="I6" s="100">
        <v>1.6953203E-2</v>
      </c>
      <c r="J6" s="76">
        <v>3</v>
      </c>
      <c r="K6" s="63"/>
    </row>
    <row r="7" spans="1:11">
      <c r="A7" s="81">
        <v>1</v>
      </c>
      <c r="B7" s="100">
        <v>0.68881800000000004</v>
      </c>
      <c r="C7" s="100">
        <v>4.4139171999999997E-2</v>
      </c>
      <c r="D7" s="76">
        <v>3</v>
      </c>
      <c r="E7" s="63"/>
      <c r="G7" s="81">
        <v>1</v>
      </c>
      <c r="H7" s="100">
        <v>0.73</v>
      </c>
      <c r="I7" s="100">
        <v>7.0000000000000007E-2</v>
      </c>
      <c r="J7" s="76">
        <v>3</v>
      </c>
      <c r="K7" s="63"/>
    </row>
    <row r="8" spans="1:11">
      <c r="A8" s="81">
        <v>2</v>
      </c>
      <c r="B8" s="100">
        <v>1.2621003</v>
      </c>
      <c r="C8" s="100">
        <v>0.106104011</v>
      </c>
      <c r="D8" s="76">
        <v>3</v>
      </c>
      <c r="E8" s="63"/>
      <c r="G8" s="81">
        <v>2</v>
      </c>
      <c r="H8" s="100">
        <v>0.88</v>
      </c>
      <c r="I8" s="100">
        <v>0.11</v>
      </c>
      <c r="J8" s="76">
        <v>3</v>
      </c>
      <c r="K8" s="63"/>
    </row>
    <row r="9" spans="1:11">
      <c r="A9" s="81">
        <v>3</v>
      </c>
      <c r="B9" s="100">
        <v>1.6843344</v>
      </c>
      <c r="C9" s="100">
        <v>4.7465317999999999E-2</v>
      </c>
      <c r="D9" s="76">
        <v>3</v>
      </c>
      <c r="E9" s="63"/>
      <c r="G9" s="81">
        <v>3</v>
      </c>
      <c r="H9" s="100">
        <v>1.31</v>
      </c>
      <c r="I9" s="100">
        <v>0.23</v>
      </c>
      <c r="J9" s="76">
        <v>3</v>
      </c>
      <c r="K9" s="63"/>
    </row>
    <row r="10" spans="1:11">
      <c r="A10" s="81">
        <v>4</v>
      </c>
      <c r="B10" s="100">
        <v>2.0070633999999998</v>
      </c>
      <c r="C10" s="100">
        <v>0.136546787</v>
      </c>
      <c r="D10" s="76">
        <v>3</v>
      </c>
      <c r="E10" s="63"/>
      <c r="G10" s="81">
        <v>4</v>
      </c>
      <c r="H10" s="100">
        <v>1.7</v>
      </c>
      <c r="I10" s="100">
        <v>0.16</v>
      </c>
      <c r="J10" s="76">
        <v>3</v>
      </c>
      <c r="K10" s="63"/>
    </row>
    <row r="11" spans="1:11">
      <c r="A11" s="81">
        <v>5</v>
      </c>
      <c r="B11" s="100">
        <v>2.0629331999999998</v>
      </c>
      <c r="C11" s="100">
        <v>0.21168384500000001</v>
      </c>
      <c r="D11" s="76">
        <v>3</v>
      </c>
      <c r="E11" s="63"/>
      <c r="G11" s="81">
        <v>5</v>
      </c>
      <c r="H11" s="100">
        <v>2.0499999999999998</v>
      </c>
      <c r="I11" s="100">
        <v>0.19</v>
      </c>
      <c r="J11" s="76">
        <v>3</v>
      </c>
      <c r="K11" s="63"/>
    </row>
    <row r="12" spans="1:11">
      <c r="A12" s="81">
        <v>6</v>
      </c>
      <c r="B12" s="100">
        <v>2.6307456999999999</v>
      </c>
      <c r="C12" s="100">
        <v>0.13156690500000001</v>
      </c>
      <c r="D12" s="76">
        <v>3</v>
      </c>
      <c r="E12" s="63"/>
      <c r="G12" s="81">
        <v>6</v>
      </c>
      <c r="H12" s="100">
        <v>2.41</v>
      </c>
      <c r="I12" s="100">
        <v>0.2</v>
      </c>
      <c r="J12" s="76">
        <v>3</v>
      </c>
      <c r="K12" s="63"/>
    </row>
    <row r="13" spans="1:11">
      <c r="A13" s="81">
        <v>7</v>
      </c>
      <c r="B13" s="100">
        <v>3.0583714</v>
      </c>
      <c r="C13" s="100">
        <v>0.13248030599999999</v>
      </c>
      <c r="D13" s="76">
        <v>3</v>
      </c>
      <c r="E13" s="63"/>
      <c r="G13" s="81">
        <v>7</v>
      </c>
      <c r="H13" s="100">
        <v>2.78</v>
      </c>
      <c r="I13" s="100">
        <v>0.15</v>
      </c>
      <c r="J13" s="76">
        <v>3</v>
      </c>
      <c r="K13" s="63"/>
    </row>
    <row r="14" spans="1:11">
      <c r="A14" s="81">
        <v>14</v>
      </c>
      <c r="B14" s="100">
        <v>5.0324835999999999</v>
      </c>
      <c r="C14" s="100">
        <v>0.19623958899999999</v>
      </c>
      <c r="D14" s="76">
        <v>3</v>
      </c>
      <c r="E14" s="63"/>
      <c r="G14" s="81">
        <v>14</v>
      </c>
      <c r="H14" s="100">
        <v>4.97</v>
      </c>
      <c r="I14" s="100">
        <v>0.38</v>
      </c>
      <c r="J14" s="76">
        <v>3</v>
      </c>
      <c r="K14" s="63"/>
    </row>
    <row r="15" spans="1:11">
      <c r="A15" s="81">
        <v>21</v>
      </c>
      <c r="B15" s="100">
        <v>6.8645987999999996</v>
      </c>
      <c r="C15" s="100">
        <v>0.22406235899999999</v>
      </c>
      <c r="D15" s="76">
        <v>3</v>
      </c>
      <c r="E15" s="63"/>
      <c r="G15" s="81">
        <v>21</v>
      </c>
      <c r="H15" s="100">
        <v>7.13</v>
      </c>
      <c r="I15" s="100">
        <v>0.53</v>
      </c>
      <c r="J15" s="76">
        <v>3</v>
      </c>
      <c r="K15" s="63"/>
    </row>
    <row r="16" spans="1:11">
      <c r="A16" s="81">
        <v>28</v>
      </c>
      <c r="B16" s="100">
        <v>8.8039898999999995</v>
      </c>
      <c r="C16" s="100">
        <v>0.18349000300000001</v>
      </c>
      <c r="D16" s="76">
        <v>3</v>
      </c>
      <c r="E16" s="63"/>
      <c r="G16" s="81">
        <v>28</v>
      </c>
      <c r="H16" s="100">
        <v>8.83</v>
      </c>
      <c r="I16" s="100">
        <v>0.55000000000000004</v>
      </c>
      <c r="J16" s="76">
        <v>3</v>
      </c>
      <c r="K16" s="63"/>
    </row>
    <row r="17" spans="1:11">
      <c r="A17" s="81">
        <v>35</v>
      </c>
      <c r="B17" s="100">
        <v>10.219467</v>
      </c>
      <c r="C17" s="100">
        <v>0.140031239</v>
      </c>
      <c r="D17" s="76">
        <v>3</v>
      </c>
      <c r="E17" s="63"/>
      <c r="G17" s="81">
        <v>35</v>
      </c>
      <c r="H17" s="100">
        <v>10.029999999999999</v>
      </c>
      <c r="I17" s="100">
        <v>0.61</v>
      </c>
      <c r="J17" s="76">
        <v>3</v>
      </c>
      <c r="K17" s="63"/>
    </row>
    <row r="18" spans="1:11">
      <c r="A18" s="81">
        <v>42</v>
      </c>
      <c r="B18" s="100">
        <v>11.144527999999999</v>
      </c>
      <c r="C18" s="100">
        <v>0.23415169799999999</v>
      </c>
      <c r="D18" s="76">
        <v>3</v>
      </c>
      <c r="E18" s="63"/>
      <c r="G18" s="81">
        <v>42</v>
      </c>
      <c r="H18" s="100">
        <v>11</v>
      </c>
      <c r="I18" s="100">
        <v>0.62</v>
      </c>
      <c r="J18" s="76">
        <v>3</v>
      </c>
      <c r="K18" s="63"/>
    </row>
    <row r="19" spans="1:11">
      <c r="A19" s="81">
        <v>49</v>
      </c>
      <c r="B19" s="100">
        <v>11.741894</v>
      </c>
      <c r="C19" s="100">
        <v>0.22772410800000001</v>
      </c>
      <c r="D19" s="76">
        <v>3</v>
      </c>
      <c r="E19" s="63"/>
      <c r="G19" s="81">
        <v>49</v>
      </c>
      <c r="H19" s="100">
        <v>12.07</v>
      </c>
      <c r="I19" s="100">
        <v>0.61</v>
      </c>
      <c r="J19" s="76">
        <v>3</v>
      </c>
      <c r="K19" s="63"/>
    </row>
    <row r="20" spans="1:11">
      <c r="A20" s="81">
        <v>56</v>
      </c>
      <c r="B20" s="100">
        <v>12.072839</v>
      </c>
      <c r="C20" s="100">
        <v>0.18261219400000001</v>
      </c>
      <c r="D20" s="76">
        <v>3</v>
      </c>
      <c r="E20" s="63"/>
      <c r="G20" s="81">
        <v>56</v>
      </c>
      <c r="H20" s="100">
        <v>13.01</v>
      </c>
      <c r="I20" s="100">
        <v>0.54</v>
      </c>
      <c r="J20" s="76">
        <v>3</v>
      </c>
      <c r="K20" s="63"/>
    </row>
    <row r="21" spans="1:11">
      <c r="A21" s="81">
        <v>63</v>
      </c>
      <c r="B21" s="100">
        <v>12.331894</v>
      </c>
      <c r="C21" s="100">
        <v>0.13998377200000001</v>
      </c>
      <c r="D21" s="76">
        <v>3</v>
      </c>
      <c r="E21" s="63"/>
      <c r="G21" s="81">
        <v>63</v>
      </c>
      <c r="H21" s="100">
        <v>13.95</v>
      </c>
      <c r="I21" s="100">
        <v>0.57999999999999996</v>
      </c>
      <c r="J21" s="76">
        <v>3</v>
      </c>
      <c r="K21" s="63"/>
    </row>
    <row r="22" spans="1:11">
      <c r="A22" s="81">
        <v>77</v>
      </c>
      <c r="B22" s="100">
        <v>12.713514999999999</v>
      </c>
      <c r="C22" s="100">
        <v>8.3473883999999998E-2</v>
      </c>
      <c r="D22" s="76">
        <v>3</v>
      </c>
      <c r="E22" s="63"/>
      <c r="G22" s="81">
        <v>70</v>
      </c>
      <c r="H22" s="100">
        <v>14.54</v>
      </c>
      <c r="I22" s="100">
        <v>0.68</v>
      </c>
      <c r="J22" s="76">
        <v>3</v>
      </c>
      <c r="K22" s="63"/>
    </row>
    <row r="23" spans="1:11">
      <c r="A23" s="81">
        <v>84</v>
      </c>
      <c r="B23" s="100">
        <v>12.891202</v>
      </c>
      <c r="C23" s="100">
        <v>6.6912404999999994E-2</v>
      </c>
      <c r="D23" s="76">
        <v>3</v>
      </c>
      <c r="E23" s="63"/>
      <c r="G23" s="81">
        <v>77</v>
      </c>
      <c r="H23" s="100">
        <v>15.09</v>
      </c>
      <c r="I23" s="100">
        <v>0.71</v>
      </c>
      <c r="J23" s="76">
        <v>3</v>
      </c>
      <c r="K23" s="63"/>
    </row>
    <row r="24" spans="1:11">
      <c r="A24" s="81">
        <v>90</v>
      </c>
      <c r="B24" s="100">
        <v>13.188393</v>
      </c>
      <c r="C24" s="100">
        <v>4.6551627999999998E-2</v>
      </c>
      <c r="D24" s="76">
        <v>3</v>
      </c>
      <c r="E24" s="63"/>
      <c r="G24" s="81">
        <v>84</v>
      </c>
      <c r="H24" s="100">
        <v>15.55</v>
      </c>
      <c r="I24" s="100">
        <v>0.72</v>
      </c>
      <c r="J24" s="76">
        <v>3</v>
      </c>
      <c r="K24" s="63"/>
    </row>
    <row r="25" spans="1:11">
      <c r="A25" s="81">
        <v>98</v>
      </c>
      <c r="B25" s="100">
        <v>13.431233000000001</v>
      </c>
      <c r="C25" s="100">
        <v>6.6221053000000002E-2</v>
      </c>
      <c r="D25" s="76">
        <v>3</v>
      </c>
      <c r="E25" s="63"/>
      <c r="G25" s="81">
        <v>90</v>
      </c>
      <c r="H25" s="100">
        <v>15.85</v>
      </c>
      <c r="I25" s="100">
        <v>0.75</v>
      </c>
      <c r="J25" s="76">
        <v>3</v>
      </c>
      <c r="K25" s="63"/>
    </row>
    <row r="26" spans="1:11">
      <c r="A26" s="81">
        <v>105</v>
      </c>
      <c r="B26" s="100">
        <v>13.589066000000001</v>
      </c>
      <c r="C26" s="100">
        <v>6.3930002E-2</v>
      </c>
      <c r="D26" s="76">
        <v>3</v>
      </c>
      <c r="E26" s="63"/>
      <c r="G26" s="81">
        <v>98</v>
      </c>
      <c r="H26" s="100">
        <v>16.420000000000002</v>
      </c>
      <c r="I26" s="100">
        <v>0.76</v>
      </c>
      <c r="J26" s="76">
        <v>3</v>
      </c>
      <c r="K26" s="63"/>
    </row>
    <row r="27" spans="1:11">
      <c r="A27" s="81">
        <v>112</v>
      </c>
      <c r="B27" s="100">
        <v>13.675265</v>
      </c>
      <c r="C27" s="100">
        <v>1.4388527999999999E-2</v>
      </c>
      <c r="D27" s="76">
        <v>3</v>
      </c>
      <c r="E27" s="63"/>
      <c r="G27" s="81">
        <v>112</v>
      </c>
      <c r="H27" s="100">
        <v>17.32</v>
      </c>
      <c r="I27" s="100">
        <v>0.86</v>
      </c>
      <c r="J27" s="76">
        <v>3</v>
      </c>
      <c r="K27" s="63"/>
    </row>
    <row r="28" spans="1:11">
      <c r="A28" s="81">
        <v>126</v>
      </c>
      <c r="B28" s="100">
        <v>14.133876000000001</v>
      </c>
      <c r="C28" s="100">
        <v>0.101935292</v>
      </c>
      <c r="D28" s="76">
        <v>3</v>
      </c>
      <c r="E28" s="63"/>
      <c r="G28" s="81">
        <v>133</v>
      </c>
      <c r="H28" s="100">
        <v>18.09</v>
      </c>
      <c r="I28" s="100">
        <v>0.9</v>
      </c>
      <c r="J28" s="76">
        <v>3</v>
      </c>
      <c r="K28" s="63"/>
    </row>
    <row r="29" spans="1:11">
      <c r="A29" s="81">
        <v>140</v>
      </c>
      <c r="B29" s="100">
        <v>14.358959</v>
      </c>
      <c r="C29" s="100">
        <v>6.9266882000000002E-2</v>
      </c>
      <c r="D29" s="76">
        <v>3</v>
      </c>
      <c r="E29" s="63"/>
      <c r="G29" s="81">
        <v>147</v>
      </c>
      <c r="H29" s="100">
        <v>18.510000000000002</v>
      </c>
      <c r="I29" s="100">
        <v>0.95</v>
      </c>
      <c r="J29" s="76">
        <v>3</v>
      </c>
      <c r="K29" s="63"/>
    </row>
    <row r="30" spans="1:11">
      <c r="A30" s="81">
        <v>154</v>
      </c>
      <c r="B30" s="100">
        <v>14.654401999999999</v>
      </c>
      <c r="C30" s="100">
        <v>0.126681188</v>
      </c>
      <c r="D30" s="76">
        <v>3</v>
      </c>
      <c r="E30" s="63"/>
      <c r="G30" s="81">
        <v>161</v>
      </c>
      <c r="H30" s="100">
        <v>18.91</v>
      </c>
      <c r="I30" s="100">
        <v>0.98</v>
      </c>
      <c r="J30" s="76">
        <v>3</v>
      </c>
      <c r="K30" s="63"/>
    </row>
    <row r="31" spans="1:11">
      <c r="A31" s="81">
        <v>175</v>
      </c>
      <c r="B31" s="100">
        <v>15.413639999999999</v>
      </c>
      <c r="C31" s="100">
        <v>0.32555872400000002</v>
      </c>
      <c r="D31" s="76">
        <v>3</v>
      </c>
      <c r="E31" s="63"/>
      <c r="G31" s="82">
        <v>189</v>
      </c>
      <c r="H31" s="101">
        <v>19.55</v>
      </c>
      <c r="I31" s="101">
        <v>1.0900000000000001</v>
      </c>
      <c r="J31" s="83">
        <v>3</v>
      </c>
      <c r="K31" s="15"/>
    </row>
    <row r="32" spans="1:11">
      <c r="A32" s="82">
        <v>196</v>
      </c>
      <c r="B32" s="101">
        <v>15.980245</v>
      </c>
      <c r="C32" s="101">
        <v>0.442160581</v>
      </c>
      <c r="D32" s="83">
        <v>3</v>
      </c>
      <c r="E32" s="15"/>
      <c r="J32" s="83"/>
    </row>
  </sheetData>
  <mergeCells count="2">
    <mergeCell ref="A1:E1"/>
    <mergeCell ref="G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4E86B-C42A-4489-BB14-BA50FD3FD3C3}">
  <dimension ref="A2:I21"/>
  <sheetViews>
    <sheetView tabSelected="1" zoomScale="53" workbookViewId="0">
      <selection activeCell="G30" sqref="G30"/>
    </sheetView>
  </sheetViews>
  <sheetFormatPr baseColWidth="10" defaultColWidth="8.83203125" defaultRowHeight="16"/>
  <cols>
    <col min="1" max="1" width="21.5" bestFit="1" customWidth="1"/>
    <col min="7" max="7" width="16.83203125" customWidth="1"/>
    <col min="8" max="8" width="9.1640625" bestFit="1" customWidth="1"/>
    <col min="9" max="9" width="17.83203125" bestFit="1" customWidth="1"/>
  </cols>
  <sheetData>
    <row r="2" spans="1:9">
      <c r="A2" s="77" t="s">
        <v>39</v>
      </c>
      <c r="B2" s="131" t="s">
        <v>57</v>
      </c>
      <c r="C2" s="131"/>
      <c r="D2" s="131"/>
      <c r="E2" s="131"/>
      <c r="F2" s="131"/>
      <c r="G2" s="131"/>
      <c r="H2" s="44" t="s">
        <v>1</v>
      </c>
      <c r="I2" s="44" t="s">
        <v>48</v>
      </c>
    </row>
    <row r="3" spans="1:9">
      <c r="A3" s="77"/>
      <c r="B3" s="88" t="s">
        <v>17</v>
      </c>
      <c r="C3" s="88" t="s">
        <v>18</v>
      </c>
      <c r="D3" s="88" t="s">
        <v>19</v>
      </c>
      <c r="E3" s="88" t="s">
        <v>36</v>
      </c>
      <c r="F3" s="88" t="s">
        <v>37</v>
      </c>
      <c r="G3" s="88" t="s">
        <v>38</v>
      </c>
    </row>
    <row r="4" spans="1:9">
      <c r="A4" s="100">
        <v>4.1667000000000003E-2</v>
      </c>
      <c r="B4" s="76">
        <v>4620</v>
      </c>
      <c r="C4" s="76">
        <v>4520</v>
      </c>
      <c r="D4" s="76">
        <v>3490</v>
      </c>
      <c r="E4" s="76">
        <v>4380</v>
      </c>
      <c r="F4" s="76">
        <v>3360</v>
      </c>
      <c r="G4" s="76">
        <v>3580</v>
      </c>
      <c r="H4" s="68">
        <v>3991.6666666666665</v>
      </c>
      <c r="I4" s="68">
        <v>573.56487572607307</v>
      </c>
    </row>
    <row r="5" spans="1:9">
      <c r="A5" s="76">
        <v>1</v>
      </c>
      <c r="B5" s="76">
        <v>31100</v>
      </c>
      <c r="C5" s="76">
        <v>28400</v>
      </c>
      <c r="D5" s="76">
        <v>26800</v>
      </c>
      <c r="E5" s="76">
        <v>26700</v>
      </c>
      <c r="F5" s="76">
        <v>29400</v>
      </c>
      <c r="G5" s="76">
        <v>24600</v>
      </c>
      <c r="H5" s="68">
        <v>27833.333333333332</v>
      </c>
      <c r="I5" s="68">
        <v>2291.4333214533358</v>
      </c>
    </row>
    <row r="6" spans="1:9">
      <c r="A6" s="76">
        <v>3</v>
      </c>
      <c r="B6" s="76">
        <v>17100</v>
      </c>
      <c r="C6" s="76">
        <v>26500</v>
      </c>
      <c r="D6" s="76">
        <v>16500</v>
      </c>
      <c r="E6" s="76">
        <v>14500</v>
      </c>
      <c r="F6" s="76">
        <v>25300</v>
      </c>
      <c r="G6" s="76">
        <v>16000</v>
      </c>
      <c r="H6" s="68">
        <v>19316.666666666668</v>
      </c>
      <c r="I6" s="68">
        <v>5185.524724332794</v>
      </c>
    </row>
    <row r="7" spans="1:9">
      <c r="A7" s="76">
        <v>7</v>
      </c>
      <c r="B7" s="76">
        <v>10200</v>
      </c>
      <c r="C7" s="76">
        <v>12500</v>
      </c>
      <c r="D7" s="76">
        <v>11800</v>
      </c>
      <c r="E7" s="76">
        <v>9670</v>
      </c>
      <c r="F7" s="76">
        <v>15600</v>
      </c>
      <c r="G7" s="76">
        <v>13400</v>
      </c>
      <c r="H7" s="68">
        <v>12195</v>
      </c>
      <c r="I7" s="68">
        <v>2174.890801856498</v>
      </c>
    </row>
    <row r="8" spans="1:9">
      <c r="A8" s="76">
        <v>30</v>
      </c>
      <c r="B8" s="76">
        <v>21200</v>
      </c>
      <c r="C8" s="76">
        <v>19200</v>
      </c>
      <c r="D8" s="76">
        <v>37300</v>
      </c>
      <c r="E8" s="76">
        <v>33100</v>
      </c>
      <c r="F8" s="76">
        <v>22700</v>
      </c>
      <c r="G8" s="76">
        <v>46500</v>
      </c>
      <c r="H8" s="68">
        <v>30000</v>
      </c>
      <c r="I8" s="68">
        <v>10793.701867292797</v>
      </c>
    </row>
    <row r="9" spans="1:9">
      <c r="A9" s="76">
        <v>60</v>
      </c>
      <c r="B9" s="76">
        <v>13900</v>
      </c>
      <c r="C9" s="76">
        <v>11700</v>
      </c>
      <c r="D9" s="76">
        <v>56100</v>
      </c>
      <c r="E9" s="76">
        <v>51700</v>
      </c>
      <c r="F9" s="76">
        <v>28400</v>
      </c>
      <c r="G9" s="76">
        <v>56100</v>
      </c>
      <c r="H9" s="68">
        <v>36316.666666666664</v>
      </c>
      <c r="I9" s="68">
        <v>20931.164962005019</v>
      </c>
    </row>
    <row r="10" spans="1:9">
      <c r="A10" s="76">
        <v>90</v>
      </c>
      <c r="B10" s="76">
        <v>13900</v>
      </c>
      <c r="C10" s="76">
        <v>8190</v>
      </c>
      <c r="D10" s="76">
        <v>61800</v>
      </c>
      <c r="E10" s="76">
        <v>47800</v>
      </c>
      <c r="F10" s="76">
        <v>25500</v>
      </c>
      <c r="G10" s="76">
        <v>55800</v>
      </c>
      <c r="H10" s="68">
        <v>35498.333333333336</v>
      </c>
      <c r="I10" s="68">
        <v>22660.388713935747</v>
      </c>
    </row>
    <row r="11" spans="1:9">
      <c r="H11" s="68"/>
      <c r="I11" s="68"/>
    </row>
    <row r="12" spans="1:9">
      <c r="H12" s="68"/>
      <c r="I12" s="68"/>
    </row>
    <row r="13" spans="1:9">
      <c r="A13" s="77" t="s">
        <v>39</v>
      </c>
      <c r="B13" s="131" t="s">
        <v>58</v>
      </c>
      <c r="C13" s="131"/>
      <c r="D13" s="131"/>
      <c r="E13" s="131"/>
      <c r="F13" s="131"/>
      <c r="G13" s="131"/>
      <c r="H13" s="109" t="s">
        <v>1</v>
      </c>
      <c r="I13" s="109" t="s">
        <v>48</v>
      </c>
    </row>
    <row r="14" spans="1:9">
      <c r="B14" s="88" t="s">
        <v>17</v>
      </c>
      <c r="C14" s="88" t="s">
        <v>18</v>
      </c>
      <c r="D14" s="88" t="s">
        <v>19</v>
      </c>
      <c r="E14" s="88" t="s">
        <v>36</v>
      </c>
      <c r="F14" s="88" t="s">
        <v>37</v>
      </c>
      <c r="G14" s="88" t="s">
        <v>38</v>
      </c>
      <c r="H14" s="68"/>
      <c r="I14" s="68"/>
    </row>
    <row r="15" spans="1:9">
      <c r="A15" s="100">
        <v>4.1667000000000003E-2</v>
      </c>
      <c r="B15" s="76">
        <v>1710</v>
      </c>
      <c r="C15" s="76">
        <v>1990</v>
      </c>
      <c r="D15" s="76">
        <v>1840</v>
      </c>
      <c r="E15" s="76">
        <v>2920</v>
      </c>
      <c r="F15" s="76">
        <v>2100</v>
      </c>
      <c r="G15" s="76">
        <v>1780</v>
      </c>
      <c r="H15" s="68">
        <v>2056.6666666666665</v>
      </c>
      <c r="I15" s="68">
        <v>446.16887684672315</v>
      </c>
    </row>
    <row r="16" spans="1:9">
      <c r="A16" s="76">
        <v>1</v>
      </c>
      <c r="B16" s="76">
        <v>20700</v>
      </c>
      <c r="C16" s="76">
        <v>12900</v>
      </c>
      <c r="D16" s="76">
        <v>11700</v>
      </c>
      <c r="E16" s="76">
        <v>11300</v>
      </c>
      <c r="F16" s="76">
        <v>19300</v>
      </c>
      <c r="G16" s="76">
        <v>38900</v>
      </c>
      <c r="H16" s="68">
        <v>19133.333333333332</v>
      </c>
      <c r="I16" s="68">
        <v>10475.431574243932</v>
      </c>
    </row>
    <row r="17" spans="1:9">
      <c r="A17" s="76">
        <v>3</v>
      </c>
      <c r="B17" s="76">
        <v>17800</v>
      </c>
      <c r="C17" s="76">
        <v>20500</v>
      </c>
      <c r="D17" s="76">
        <v>22500</v>
      </c>
      <c r="E17" s="76">
        <v>20000</v>
      </c>
      <c r="F17" s="76">
        <v>19900</v>
      </c>
      <c r="G17" s="76">
        <v>22900</v>
      </c>
      <c r="H17" s="68">
        <v>20600</v>
      </c>
      <c r="I17" s="68">
        <v>1876.1663039293719</v>
      </c>
    </row>
    <row r="18" spans="1:9">
      <c r="A18" s="76">
        <v>7</v>
      </c>
      <c r="B18" s="76">
        <v>18000</v>
      </c>
      <c r="C18" s="76">
        <v>8940</v>
      </c>
      <c r="D18" s="76">
        <v>8490</v>
      </c>
      <c r="E18" s="76">
        <v>8140</v>
      </c>
      <c r="F18" s="76">
        <v>11500</v>
      </c>
      <c r="G18" s="76">
        <v>11200</v>
      </c>
      <c r="H18" s="68">
        <v>11045</v>
      </c>
      <c r="I18" s="68">
        <v>3687.8489665386246</v>
      </c>
    </row>
    <row r="19" spans="1:9">
      <c r="A19" s="76">
        <v>30</v>
      </c>
      <c r="B19" s="76">
        <v>53300</v>
      </c>
      <c r="C19" s="76">
        <v>35200</v>
      </c>
      <c r="D19" s="76">
        <v>24100</v>
      </c>
      <c r="E19" s="76">
        <v>27300</v>
      </c>
      <c r="F19" s="76">
        <v>32700</v>
      </c>
      <c r="G19" s="76">
        <v>40100</v>
      </c>
      <c r="H19" s="68">
        <v>35450</v>
      </c>
      <c r="I19" s="68">
        <v>10422.235844577688</v>
      </c>
    </row>
    <row r="20" spans="1:9">
      <c r="A20" s="76">
        <v>60</v>
      </c>
      <c r="B20" s="76">
        <v>58300</v>
      </c>
      <c r="C20" s="76">
        <v>47400</v>
      </c>
      <c r="D20" s="76">
        <v>36900</v>
      </c>
      <c r="E20" s="76">
        <v>46000</v>
      </c>
      <c r="F20" s="76">
        <v>44500</v>
      </c>
      <c r="G20" s="76">
        <v>35700</v>
      </c>
      <c r="H20" s="68">
        <v>44800</v>
      </c>
      <c r="I20" s="68">
        <v>8194.6323895584228</v>
      </c>
    </row>
    <row r="21" spans="1:9">
      <c r="A21" s="76">
        <v>90</v>
      </c>
      <c r="B21" s="76">
        <v>54600</v>
      </c>
      <c r="C21" s="76">
        <v>23800</v>
      </c>
      <c r="D21" s="76">
        <v>43100</v>
      </c>
      <c r="E21" s="76">
        <v>26200</v>
      </c>
      <c r="F21" s="76">
        <v>49600</v>
      </c>
      <c r="G21" s="76">
        <v>38500</v>
      </c>
      <c r="H21" s="68">
        <v>39300</v>
      </c>
      <c r="I21" s="68">
        <v>12386.444203240897</v>
      </c>
    </row>
  </sheetData>
  <mergeCells count="2">
    <mergeCell ref="B2:G2"/>
    <mergeCell ref="B13:G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a-c</vt:lpstr>
      <vt:lpstr>Figure 2a</vt:lpstr>
      <vt:lpstr>Figure 2c</vt:lpstr>
      <vt:lpstr>Figure 3e</vt:lpstr>
      <vt:lpstr>Figure 7b-d</vt:lpstr>
      <vt:lpstr>Supplementary Fig 1a-c</vt:lpstr>
      <vt:lpstr>Supplmentary Figure 2a</vt:lpstr>
      <vt:lpstr>Supplmentary Figure 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habbour, Soumya Rahima</cp:lastModifiedBy>
  <cp:lastPrinted>2018-04-27T15:45:24Z</cp:lastPrinted>
  <dcterms:created xsi:type="dcterms:W3CDTF">2016-10-26T20:44:20Z</dcterms:created>
  <dcterms:modified xsi:type="dcterms:W3CDTF">2023-01-12T00:51:40Z</dcterms:modified>
</cp:coreProperties>
</file>